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WISH_Tags\"/>
    </mc:Choice>
  </mc:AlternateContent>
  <xr:revisionPtr revIDLastSave="0" documentId="8_{EBEEA988-325C-4BCA-AF9B-5CCFA8A5FC19}" xr6:coauthVersionLast="47" xr6:coauthVersionMax="47" xr10:uidLastSave="{00000000-0000-0000-0000-000000000000}"/>
  <bookViews>
    <workbookView xWindow="-28920" yWindow="-120" windowWidth="29040" windowHeight="17640" activeTab="1" xr2:uid="{ACEE3D32-1BA7-4A43-BFC8-827BB2065788}"/>
  </bookViews>
  <sheets>
    <sheet name="WISH_Sequences" sheetId="5" r:id="rId1"/>
    <sheet name="Primers" sheetId="3" r:id="rId2"/>
    <sheet name="Plasmids " sheetId="1" r:id="rId3"/>
    <sheet name="Strains" sheetId="2" r:id="rId4"/>
    <sheet name="Species_Hosts" sheetId="4" r:id="rId5"/>
    <sheet name="Transformation_methods" sheetId="6" r:id="rId6"/>
  </sheets>
  <definedNames>
    <definedName name="_xlnm._FilterDatabase" localSheetId="3" hidden="1">Strains!$A$1:$G$15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5" l="1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254" i="5"/>
  <c r="B255" i="5"/>
  <c r="B256" i="5"/>
  <c r="B257" i="5"/>
  <c r="B258" i="5"/>
  <c r="B259" i="5"/>
  <c r="B260" i="5"/>
  <c r="B261" i="5"/>
  <c r="B262" i="5"/>
  <c r="B263" i="5"/>
  <c r="B264" i="5"/>
  <c r="B265" i="5"/>
  <c r="B266" i="5"/>
  <c r="B267" i="5"/>
  <c r="B268" i="5"/>
  <c r="B269" i="5"/>
  <c r="B270" i="5"/>
  <c r="B271" i="5"/>
  <c r="B272" i="5"/>
  <c r="B273" i="5"/>
  <c r="B274" i="5"/>
  <c r="B275" i="5"/>
  <c r="B276" i="5"/>
  <c r="B277" i="5"/>
  <c r="B278" i="5"/>
  <c r="B279" i="5"/>
  <c r="B280" i="5"/>
  <c r="B281" i="5"/>
  <c r="B282" i="5"/>
  <c r="B283" i="5"/>
  <c r="B284" i="5"/>
  <c r="B285" i="5"/>
  <c r="B286" i="5"/>
  <c r="B287" i="5"/>
  <c r="B288" i="5"/>
  <c r="B289" i="5"/>
  <c r="B290" i="5"/>
  <c r="B291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0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7" i="5"/>
  <c r="B358" i="5"/>
  <c r="B359" i="5"/>
  <c r="B360" i="5"/>
  <c r="B361" i="5"/>
  <c r="B362" i="5"/>
  <c r="B363" i="5"/>
  <c r="B364" i="5"/>
  <c r="B365" i="5"/>
  <c r="B366" i="5"/>
  <c r="B367" i="5"/>
  <c r="B368" i="5"/>
  <c r="B369" i="5"/>
  <c r="B370" i="5"/>
  <c r="B371" i="5"/>
  <c r="B372" i="5"/>
  <c r="B373" i="5"/>
  <c r="B374" i="5"/>
  <c r="B375" i="5"/>
  <c r="B376" i="5"/>
  <c r="B377" i="5"/>
  <c r="B378" i="5"/>
  <c r="B379" i="5"/>
  <c r="B380" i="5"/>
  <c r="B381" i="5"/>
  <c r="B382" i="5"/>
  <c r="B383" i="5"/>
  <c r="B384" i="5"/>
  <c r="B385" i="5"/>
  <c r="B386" i="5"/>
  <c r="B387" i="5"/>
  <c r="B388" i="5"/>
  <c r="B389" i="5"/>
  <c r="B390" i="5"/>
  <c r="B391" i="5"/>
  <c r="B392" i="5"/>
  <c r="B393" i="5"/>
  <c r="B394" i="5"/>
  <c r="B395" i="5"/>
  <c r="B396" i="5"/>
  <c r="B397" i="5"/>
  <c r="B398" i="5"/>
  <c r="B399" i="5"/>
  <c r="B400" i="5"/>
  <c r="B401" i="5"/>
  <c r="B402" i="5"/>
  <c r="B403" i="5"/>
  <c r="B404" i="5"/>
  <c r="B405" i="5"/>
  <c r="B406" i="5"/>
  <c r="B407" i="5"/>
  <c r="B408" i="5"/>
  <c r="B409" i="5"/>
  <c r="B410" i="5"/>
  <c r="B411" i="5"/>
  <c r="B412" i="5"/>
  <c r="B413" i="5"/>
  <c r="B414" i="5"/>
  <c r="B415" i="5"/>
  <c r="B416" i="5"/>
  <c r="B417" i="5"/>
  <c r="B418" i="5"/>
  <c r="B419" i="5"/>
  <c r="B420" i="5"/>
  <c r="B421" i="5"/>
  <c r="B422" i="5"/>
  <c r="B423" i="5"/>
  <c r="B424" i="5"/>
  <c r="B425" i="5"/>
  <c r="B426" i="5"/>
  <c r="B427" i="5"/>
  <c r="B428" i="5"/>
  <c r="B429" i="5"/>
  <c r="B430" i="5"/>
  <c r="B431" i="5"/>
  <c r="B432" i="5"/>
  <c r="B433" i="5"/>
  <c r="B434" i="5"/>
  <c r="B435" i="5"/>
  <c r="B436" i="5"/>
  <c r="B437" i="5"/>
  <c r="B438" i="5"/>
  <c r="B439" i="5"/>
  <c r="B440" i="5"/>
  <c r="B441" i="5"/>
  <c r="B442" i="5"/>
  <c r="B443" i="5"/>
  <c r="B444" i="5"/>
  <c r="B445" i="5"/>
  <c r="B446" i="5"/>
  <c r="B447" i="5"/>
  <c r="B448" i="5"/>
  <c r="B449" i="5"/>
  <c r="B450" i="5"/>
  <c r="B451" i="5"/>
  <c r="B452" i="5"/>
  <c r="B453" i="5"/>
  <c r="B454" i="5"/>
  <c r="B455" i="5"/>
  <c r="B456" i="5"/>
  <c r="B457" i="5"/>
  <c r="B458" i="5"/>
  <c r="B459" i="5"/>
  <c r="B460" i="5"/>
  <c r="B461" i="5"/>
  <c r="B462" i="5"/>
  <c r="B463" i="5"/>
  <c r="B464" i="5"/>
  <c r="B465" i="5"/>
  <c r="B466" i="5"/>
  <c r="B467" i="5"/>
  <c r="B468" i="5"/>
  <c r="B469" i="5"/>
  <c r="B470" i="5"/>
  <c r="B471" i="5"/>
  <c r="B472" i="5"/>
  <c r="B473" i="5"/>
  <c r="B474" i="5"/>
  <c r="B475" i="5"/>
  <c r="B476" i="5"/>
  <c r="B477" i="5"/>
  <c r="B478" i="5"/>
  <c r="B479" i="5"/>
  <c r="B480" i="5"/>
  <c r="B481" i="5"/>
  <c r="B482" i="5"/>
  <c r="B483" i="5"/>
  <c r="B484" i="5"/>
  <c r="B485" i="5"/>
  <c r="B486" i="5"/>
  <c r="B487" i="5"/>
  <c r="B488" i="5"/>
  <c r="B489" i="5"/>
  <c r="B490" i="5"/>
  <c r="B491" i="5"/>
  <c r="B492" i="5"/>
  <c r="B493" i="5"/>
  <c r="B494" i="5"/>
  <c r="B495" i="5"/>
  <c r="B496" i="5"/>
  <c r="B497" i="5"/>
  <c r="B498" i="5"/>
  <c r="B499" i="5"/>
  <c r="B500" i="5"/>
  <c r="B501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8719D50-529E-41AC-91F9-A3A7C0C495D3}</author>
  </authors>
  <commentList>
    <comment ref="E4" authorId="0" shapeId="0" xr:uid="{88719D50-529E-41AC-91F9-A3A7C0C495D3}">
      <text>
        <t>[Threaded comment]
Your version of Excel allows you to read this threaded comment; however, any edits to it will get removed if the file is opened in a newer version of Excel. Learn more: https://go.microsoft.com/fwlink/?linkid=870924
Comment:
    Genetic variation among 129 substrains and its importance for targeted mutagenesis in mice - PubMed (nih.gov)</t>
      </text>
    </comment>
  </commentList>
</comments>
</file>

<file path=xl/sharedStrings.xml><?xml version="1.0" encoding="utf-8"?>
<sst xmlns="http://schemas.openxmlformats.org/spreadsheetml/2006/main" count="3184" uniqueCount="2083">
  <si>
    <t>Running_Number</t>
  </si>
  <si>
    <t>Plasmid_Name</t>
  </si>
  <si>
    <t>Function</t>
  </si>
  <si>
    <t>Resistance</t>
  </si>
  <si>
    <t>Ori</t>
  </si>
  <si>
    <t>Created by</t>
  </si>
  <si>
    <t>p7XX00</t>
  </si>
  <si>
    <t xml:space="preserve">pUC18R6KT-mini-Tn7T </t>
  </si>
  <si>
    <t>Na</t>
  </si>
  <si>
    <t>R6K pir-</t>
  </si>
  <si>
    <t>Choi et al., 2005</t>
  </si>
  <si>
    <t>p7XXKm</t>
  </si>
  <si>
    <t xml:space="preserve">empty vector for Tn7 integration </t>
  </si>
  <si>
    <t>Kan, Amp</t>
  </si>
  <si>
    <t>C. Pestalozzi</t>
  </si>
  <si>
    <t>p7XXGm</t>
  </si>
  <si>
    <t>Gen, Amp</t>
  </si>
  <si>
    <t>p7XXTet</t>
  </si>
  <si>
    <t>Tet, Amp</t>
  </si>
  <si>
    <r>
      <t>p7XXKm Δ</t>
    </r>
    <r>
      <rPr>
        <i/>
        <sz val="10"/>
        <color theme="1"/>
        <rFont val="Arial"/>
        <family val="2"/>
      </rPr>
      <t>amp</t>
    </r>
  </si>
  <si>
    <t>Kan</t>
  </si>
  <si>
    <t>B. Daniel</t>
  </si>
  <si>
    <r>
      <t>p7XXGm Δ</t>
    </r>
    <r>
      <rPr>
        <i/>
        <sz val="10"/>
        <color theme="1"/>
        <rFont val="Arial"/>
        <family val="2"/>
      </rPr>
      <t>amp</t>
    </r>
  </si>
  <si>
    <t>Gen</t>
  </si>
  <si>
    <r>
      <t>p7XXTet Δ</t>
    </r>
    <r>
      <rPr>
        <i/>
        <sz val="10"/>
        <color theme="1"/>
        <rFont val="Arial"/>
        <family val="2"/>
      </rPr>
      <t>amp</t>
    </r>
  </si>
  <si>
    <t>Tet</t>
  </si>
  <si>
    <t>p7XXKm Δamp WISH-34</t>
  </si>
  <si>
    <t>vector for Tn7 integration of WISH-34</t>
  </si>
  <si>
    <t>p7XXKm Δamp WISH-35</t>
  </si>
  <si>
    <t>vector for Tn7 integration of WISH-35</t>
  </si>
  <si>
    <t>p7XXKm Δamp WISH-36</t>
  </si>
  <si>
    <t>vector for Tn7 integration of WISH-36</t>
  </si>
  <si>
    <t>p7XXKm Δamp WISH-37</t>
  </si>
  <si>
    <t>vector for Tn7 integration of WISH-37</t>
  </si>
  <si>
    <t>p7XXKm Δamp WISH-38</t>
  </si>
  <si>
    <t>vector for Tn7 integration of WISH-38</t>
  </si>
  <si>
    <t>p7XXKm Δamp WISH-39</t>
  </si>
  <si>
    <t>vector for Tn7 integration of WISH-39</t>
  </si>
  <si>
    <t>p7XXKm Δamp WISH-40</t>
  </si>
  <si>
    <t>vector for Tn7 integration of WISH-40</t>
  </si>
  <si>
    <t>p7XXKm Δamp WISH-41</t>
  </si>
  <si>
    <t>vector for Tn7 integration of WISH-41</t>
  </si>
  <si>
    <t>p7XXKm Δamp WISH-42</t>
  </si>
  <si>
    <t>vector for Tn7 integration of WISH-42</t>
  </si>
  <si>
    <t>p7XXKm Δamp WISH-43</t>
  </si>
  <si>
    <t>vector for Tn7 integration of WISH-43</t>
  </si>
  <si>
    <t>p7XXKm Δamp WISH-44</t>
  </si>
  <si>
    <t>vector for Tn7 integration of WISH-44</t>
  </si>
  <si>
    <t>p7XXKm Δamp WISH-45</t>
  </si>
  <si>
    <t>vector for Tn7 integration of WISH-45</t>
  </si>
  <si>
    <t>p7XXKm Δamp WISH-46</t>
  </si>
  <si>
    <t>vector for Tn7 integration of WISH-46</t>
  </si>
  <si>
    <t>p7XXKm Δamp WISH-47</t>
  </si>
  <si>
    <t>vector for Tn7 integration of WISH-47</t>
  </si>
  <si>
    <t>p7XXKm Δamp WISH-48</t>
  </si>
  <si>
    <t>vector for Tn7 integration of WISH-48</t>
  </si>
  <si>
    <t>p7XXKm Δamp WISH-49</t>
  </si>
  <si>
    <t>vector for Tn7 integration of WISH-49</t>
  </si>
  <si>
    <t>p7XXKm Δamp WISH-50</t>
  </si>
  <si>
    <t>vector for Tn7 integration of WISH-50</t>
  </si>
  <si>
    <t>p7XXKm Δamp WISH-51</t>
  </si>
  <si>
    <t>vector for Tn7 integration of WISH-51</t>
  </si>
  <si>
    <t>p7XXGm Δamp WISH-52</t>
  </si>
  <si>
    <t>vector for Tn7 integration of WISH-52</t>
  </si>
  <si>
    <t>Gent</t>
  </si>
  <si>
    <t>p7XXGm Δamp WISH-53</t>
  </si>
  <si>
    <t>vector for Tn7 integration of WISH-53</t>
  </si>
  <si>
    <t>p7XXGm Δamp WISH-54</t>
  </si>
  <si>
    <t>vector for Tn7 integration of WISH-54</t>
  </si>
  <si>
    <t>p7XXGm Δamp WISH-55</t>
  </si>
  <si>
    <t>vector for Tn7 integration of WISH-55</t>
  </si>
  <si>
    <t>p7XXGm Δamp WISH-56</t>
  </si>
  <si>
    <t>vector for Tn7 integration of WISH-56</t>
  </si>
  <si>
    <t>p7XXGm Δamp WISH-57</t>
  </si>
  <si>
    <t>vector for Tn7 integration of WISH-57</t>
  </si>
  <si>
    <t>p7XXTet Δamp WISH-64</t>
  </si>
  <si>
    <t>vector for Tn7 integration of WISH-64</t>
  </si>
  <si>
    <t>p7XXTet Δamp WISH-65</t>
  </si>
  <si>
    <t>vector for Tn7 integration of WISH-65</t>
  </si>
  <si>
    <t>p7XXTet Δamp WISH-66</t>
  </si>
  <si>
    <t>vector for Tn7 integration of WISH-66</t>
  </si>
  <si>
    <t>p7XXTet Δamp WISH-67</t>
  </si>
  <si>
    <t>vector for Tn7 integration of WISH-67</t>
  </si>
  <si>
    <t>p7XXTet Δamp WISH-68</t>
  </si>
  <si>
    <t>vector for Tn7 integration of WISH-68</t>
  </si>
  <si>
    <t>p7XXTet Δamp WISH-69</t>
  </si>
  <si>
    <t>vector for Tn7 integration of WISH-69</t>
  </si>
  <si>
    <t xml:space="preserve">pSIM5 </t>
  </si>
  <si>
    <t>NA</t>
  </si>
  <si>
    <t>Diner et al., 2011</t>
  </si>
  <si>
    <t xml:space="preserve">pRGD-KmR </t>
  </si>
  <si>
    <t>source for the kanamycin resistance</t>
  </si>
  <si>
    <t>Km2</t>
  </si>
  <si>
    <t>(Ledermann et al., 2016)</t>
  </si>
  <si>
    <t>pRGD-GmR</t>
  </si>
  <si>
    <t>source for the gentamycin resistance</t>
  </si>
  <si>
    <t>Gm</t>
  </si>
  <si>
    <t xml:space="preserve">pRGD-SmR </t>
  </si>
  <si>
    <t>source for the spectinomycin resistance</t>
  </si>
  <si>
    <t>Sm</t>
  </si>
  <si>
    <t xml:space="preserve">pME6010 </t>
  </si>
  <si>
    <t>source for the tetracyclin resistance</t>
  </si>
  <si>
    <t>(Blumer et al., 1999)</t>
  </si>
  <si>
    <t>Nr</t>
  </si>
  <si>
    <t>Genus</t>
  </si>
  <si>
    <t>Species</t>
  </si>
  <si>
    <t>Strain</t>
  </si>
  <si>
    <t xml:space="preserve">Strain identifier NCBI </t>
  </si>
  <si>
    <t>Mus</t>
  </si>
  <si>
    <t>musculus</t>
  </si>
  <si>
    <t>C57BL/6</t>
  </si>
  <si>
    <t>639370800</t>
  </si>
  <si>
    <t>Arabidopsis</t>
  </si>
  <si>
    <t>thaliana</t>
  </si>
  <si>
    <t>Col-0</t>
  </si>
  <si>
    <t>O'Kane M &amp; Al-Shehbaz IA 1997</t>
  </si>
  <si>
    <t>129S6/SvEvTac</t>
  </si>
  <si>
    <t>Reference</t>
  </si>
  <si>
    <t>Sphingomoas</t>
  </si>
  <si>
    <t>Leaf257</t>
  </si>
  <si>
    <t>Bai et al., 2015</t>
  </si>
  <si>
    <t>None</t>
  </si>
  <si>
    <t>1736309 </t>
  </si>
  <si>
    <t>WISH-64</t>
  </si>
  <si>
    <t>This work</t>
  </si>
  <si>
    <t>Tetracycline</t>
  </si>
  <si>
    <t>na</t>
  </si>
  <si>
    <t>WISH-65</t>
  </si>
  <si>
    <t>WISH-66</t>
  </si>
  <si>
    <t>WISH-67</t>
  </si>
  <si>
    <t>WISH-68</t>
  </si>
  <si>
    <t>WISH-69</t>
  </si>
  <si>
    <t>Xanthomonas</t>
  </si>
  <si>
    <t>Leaf131</t>
  </si>
  <si>
    <t>1736270 </t>
  </si>
  <si>
    <t>WISH-34</t>
  </si>
  <si>
    <t>Kanamycin</t>
  </si>
  <si>
    <t>WISH-35</t>
  </si>
  <si>
    <t>WISH-36</t>
  </si>
  <si>
    <t>WISH-37</t>
  </si>
  <si>
    <t>WISH-38</t>
  </si>
  <si>
    <t>WISH-39</t>
  </si>
  <si>
    <t>Duganella</t>
  </si>
  <si>
    <t>Leaf61</t>
  </si>
  <si>
    <t>1736227 </t>
  </si>
  <si>
    <t>WISH-52</t>
  </si>
  <si>
    <t>Gentamycin</t>
  </si>
  <si>
    <t>WISH-53</t>
  </si>
  <si>
    <t>WISH-54</t>
  </si>
  <si>
    <t>WISH-55</t>
  </si>
  <si>
    <t>WISH-56</t>
  </si>
  <si>
    <t>WISH-57</t>
  </si>
  <si>
    <t>Rhizobium</t>
  </si>
  <si>
    <t>Leaf68</t>
  </si>
  <si>
    <t>1736231 </t>
  </si>
  <si>
    <t>WISH-40</t>
  </si>
  <si>
    <t>WISH-41</t>
  </si>
  <si>
    <t>WISH-42</t>
  </si>
  <si>
    <t>WISH-43</t>
  </si>
  <si>
    <t>WISH-44</t>
  </si>
  <si>
    <t>WISH-45</t>
  </si>
  <si>
    <t>Methylobacterium</t>
  </si>
  <si>
    <t>Leaf88</t>
  </si>
  <si>
    <t>1736244 </t>
  </si>
  <si>
    <t>WISH-46</t>
  </si>
  <si>
    <t>WISH-47</t>
  </si>
  <si>
    <t>WISH-48</t>
  </si>
  <si>
    <t>WISH-49</t>
  </si>
  <si>
    <t>WISH-50</t>
  </si>
  <si>
    <t>WISH-51</t>
  </si>
  <si>
    <t>Xylophilus</t>
  </si>
  <si>
    <t>Leaf220</t>
  </si>
  <si>
    <t>1735686 </t>
  </si>
  <si>
    <t>WISH-28</t>
  </si>
  <si>
    <t>WISH-29</t>
  </si>
  <si>
    <t>WISH-30</t>
  </si>
  <si>
    <t>WISH-31</t>
  </si>
  <si>
    <t>WISH-32</t>
  </si>
  <si>
    <t>WISH-33</t>
  </si>
  <si>
    <t>Escherichia </t>
  </si>
  <si>
    <t xml:space="preserve">coli </t>
  </si>
  <si>
    <t>DH5α</t>
  </si>
  <si>
    <t>Taylor et al., 1993</t>
  </si>
  <si>
    <t>668369 </t>
  </si>
  <si>
    <t>BW23474</t>
  </si>
  <si>
    <t>Haldimann et al., 1996</t>
  </si>
  <si>
    <t>CGSC#: 7838</t>
  </si>
  <si>
    <t>DH5α pTWIST-WISH001</t>
  </si>
  <si>
    <t>Ampicillin</t>
  </si>
  <si>
    <t>DH5α pTWIST-WISH002</t>
  </si>
  <si>
    <t>DH5α pTWIST-WISH003</t>
  </si>
  <si>
    <t>DH5α pTWIST-WISH004</t>
  </si>
  <si>
    <t>DH5α pTWIST-WISH005</t>
  </si>
  <si>
    <t>DH5α pTWIST-WISH006</t>
  </si>
  <si>
    <t>DH5α pTWIST-WISH007</t>
  </si>
  <si>
    <t>DH5α pTWIST-WISH008</t>
  </si>
  <si>
    <t>DH5α pTWIST-WISH009</t>
  </si>
  <si>
    <t>DH5α pTWIST-WISH010</t>
  </si>
  <si>
    <t>DH5α pTWIST-WISH011</t>
  </si>
  <si>
    <t>DH5α pTWIST-WISH012</t>
  </si>
  <si>
    <t>DH5α pTWIST-WISH013</t>
  </si>
  <si>
    <t>DH5α pTWIST-WISH014</t>
  </si>
  <si>
    <t>DH5α pTWIST-WISH015</t>
  </si>
  <si>
    <t>DH5α pTWIST-WISH016</t>
  </si>
  <si>
    <t>DH5α pTWIST-WISH017</t>
  </si>
  <si>
    <t>DH5α pTWIST-WISH018</t>
  </si>
  <si>
    <t>DH5α pTWIST-WISH019</t>
  </si>
  <si>
    <t>DH5α pTWIST-WISH020</t>
  </si>
  <si>
    <t>DH5α pTWIST-WISH021</t>
  </si>
  <si>
    <t>DH5α pTWIST-WISH022</t>
  </si>
  <si>
    <t>DH5α pTWIST-WISH023</t>
  </si>
  <si>
    <t>DH5α pTWIST-WISH024</t>
  </si>
  <si>
    <t>DH5α pTWIST-WISH025</t>
  </si>
  <si>
    <t>DH5α pTWIST-WISH026</t>
  </si>
  <si>
    <t>DH5α pTWIST-WISH027</t>
  </si>
  <si>
    <t>DH5α pTWIST-WISH028</t>
  </si>
  <si>
    <t>DH5α pTWIST-WISH029</t>
  </si>
  <si>
    <t>DH5α pTWIST-WISH030</t>
  </si>
  <si>
    <t>DH5α pTWIST-WISH031</t>
  </si>
  <si>
    <t>DH5α pTWIST-WISH032</t>
  </si>
  <si>
    <t>DH5α pTWIST-WISH033</t>
  </si>
  <si>
    <t>DH5α pTWIST-WISH034</t>
  </si>
  <si>
    <t>DH5α pTWIST-WISH035</t>
  </si>
  <si>
    <t>DH5α pTWIST-WISH036</t>
  </si>
  <si>
    <t>DH5α pTWIST-WISH037</t>
  </si>
  <si>
    <t>DH5α pTWIST-WISH038</t>
  </si>
  <si>
    <t>DH5α pTWIST-WISH039</t>
  </si>
  <si>
    <t>DH5α pTWIST-WISH040</t>
  </si>
  <si>
    <t>DH5α pTWIST-WISH041</t>
  </si>
  <si>
    <t>DH5α pTWIST-WISH042</t>
  </si>
  <si>
    <t>DH5α pTWIST-WISH043</t>
  </si>
  <si>
    <t>DH5α pTWIST-WISH044</t>
  </si>
  <si>
    <t>DH5α pTWIST-WISH045</t>
  </si>
  <si>
    <t>DH5α pTWIST-WISH046</t>
  </si>
  <si>
    <t>DH5α pTWIST-WISH047</t>
  </si>
  <si>
    <t>DH5α pTWIST-WISH048</t>
  </si>
  <si>
    <t>DH5α pTWIST-WISH049</t>
  </si>
  <si>
    <t>DH5α pTWIST-WISH050</t>
  </si>
  <si>
    <t>DH5α pTWIST-WISH051</t>
  </si>
  <si>
    <t>DH5α pTWIST-WISH052</t>
  </si>
  <si>
    <t>DH5α pTWIST-WISH053</t>
  </si>
  <si>
    <t>DH5α pTWIST-WISH054</t>
  </si>
  <si>
    <t>DH5α pTWIST-WISH055</t>
  </si>
  <si>
    <t>DH5α pTWIST-WISH056</t>
  </si>
  <si>
    <t>DH5α pTWIST-WISH057</t>
  </si>
  <si>
    <t>DH5α pTWIST-WISH058</t>
  </si>
  <si>
    <t>DH5α pTWIST-WISH059</t>
  </si>
  <si>
    <t>DH5α pTWIST-WISH060</t>
  </si>
  <si>
    <t>DH5α pTWIST-WISH061</t>
  </si>
  <si>
    <t>DH5α pTWIST-WISH062</t>
  </si>
  <si>
    <t>DH5α pTWIST-WISH063</t>
  </si>
  <si>
    <t>DH5α pTWIST-WISH064</t>
  </si>
  <si>
    <t>DH5α pTWIST-WISH065</t>
  </si>
  <si>
    <t>DH5α pTWIST-WISH066</t>
  </si>
  <si>
    <t>DH5α pTWIST-WISH067</t>
  </si>
  <si>
    <t>DH5α pTWIST-WISH068</t>
  </si>
  <si>
    <t>DH5α pTWIST-WISH069</t>
  </si>
  <si>
    <t>Salmonella</t>
  </si>
  <si>
    <t>enterica</t>
  </si>
  <si>
    <t>SL1344 (SB300)</t>
  </si>
  <si>
    <t>(Hoiseth &amp; Stocker, 1981)</t>
  </si>
  <si>
    <r>
      <t>SB300 Δ</t>
    </r>
    <r>
      <rPr>
        <i/>
        <sz val="10"/>
        <color theme="1"/>
        <rFont val="Arial"/>
        <family val="2"/>
      </rPr>
      <t>invG</t>
    </r>
    <r>
      <rPr>
        <sz val="10"/>
        <color theme="1"/>
        <rFont val="Arial"/>
        <family val="2"/>
      </rPr>
      <t xml:space="preserve"> Δ</t>
    </r>
    <r>
      <rPr>
        <i/>
        <sz val="10"/>
        <color theme="1"/>
        <rFont val="Arial"/>
        <family val="2"/>
      </rPr>
      <t>ssaV</t>
    </r>
    <r>
      <rPr>
        <sz val="10"/>
        <color theme="1"/>
        <rFont val="Arial"/>
        <family val="2"/>
      </rPr>
      <t xml:space="preserve"> (M2702)</t>
    </r>
  </si>
  <si>
    <t>(Maier et al., 2013)</t>
  </si>
  <si>
    <t>SB300 WISH 25 WT</t>
  </si>
  <si>
    <t>Amp, Sm</t>
  </si>
  <si>
    <t>SB300 WISH 26 WT</t>
  </si>
  <si>
    <t>SB300 WISH 27 WT</t>
  </si>
  <si>
    <t>SB300 WISH 28 WT</t>
  </si>
  <si>
    <t>SB300 WISH 29 WT</t>
  </si>
  <si>
    <t>SB300 WISH 31 WT</t>
  </si>
  <si>
    <t>M2702 WISH 25 ΔinvG ΔssaV</t>
  </si>
  <si>
    <t>M2702 WISH 26 ΔinvG ΔssaV</t>
  </si>
  <si>
    <t>M2702 WISH 27 ΔinvG ΔssaV</t>
  </si>
  <si>
    <t>M2702 WISH 28 ΔinvG ΔssaV</t>
  </si>
  <si>
    <t>M2702 WISH 29 ΔinvG ΔssaV</t>
  </si>
  <si>
    <t>M2702 WISH 31 ΔinvG ΔssaV</t>
  </si>
  <si>
    <t>Stecher et al., 2012</t>
  </si>
  <si>
    <t>8178-WISH001</t>
  </si>
  <si>
    <t>8178-WISH002</t>
  </si>
  <si>
    <t>8178-WISH003</t>
  </si>
  <si>
    <t>8178-WISH004</t>
  </si>
  <si>
    <t>SL1344 WISH 113 (T3749)</t>
  </si>
  <si>
    <t>SL1344 WISH 115 (T3751)</t>
  </si>
  <si>
    <t>SL1344 WISH 182 (T3753)</t>
  </si>
  <si>
    <t>SL1344 WISH 194 (T3755)</t>
  </si>
  <si>
    <t>SL1344 WISH 205 (T3757)</t>
  </si>
  <si>
    <t>SL1344 WISH 206 (T3759)</t>
  </si>
  <si>
    <t>SL1344 WISH 207 (T3761)</t>
  </si>
  <si>
    <t>SL1344 WISH 208 (T3763)</t>
  </si>
  <si>
    <t>SL1344 WISH 209 (T3765)</t>
  </si>
  <si>
    <t>ATCC14028s WISH 113 (T3822)</t>
  </si>
  <si>
    <t>ATCC14028s WISH 115 (T3824)</t>
  </si>
  <si>
    <t>ATCC14028s WISH 182 (T3826)</t>
  </si>
  <si>
    <t>ATCC14028s WISH 194 (T3828)</t>
  </si>
  <si>
    <t>ATCC14028s WISH 205 (T3830)</t>
  </si>
  <si>
    <t>ATCC14028s WISH 206 (T3832)</t>
  </si>
  <si>
    <t>ATCC14028s WISH 207 (T3834)</t>
  </si>
  <si>
    <t>ATCC14028s WISH 208 (T3836)</t>
  </si>
  <si>
    <t>ATCC14028s WISH 209 (T3838)</t>
  </si>
  <si>
    <t>Name</t>
  </si>
  <si>
    <t>Sequence (5'-3')</t>
  </si>
  <si>
    <t>Description</t>
  </si>
  <si>
    <t>Citation</t>
  </si>
  <si>
    <t>L68_fwd_left</t>
  </si>
  <si>
    <t>cggtctcaTGCCgaatccatcctcaaccgcatgcc</t>
  </si>
  <si>
    <t>Cloning homology flank for integration into Leaf68</t>
  </si>
  <si>
    <t>L68_rev_mid</t>
  </si>
  <si>
    <t>cggtctcaTTGCccgaagaaggcgaagatgatcgtc</t>
  </si>
  <si>
    <t>L68_fwd_mid</t>
  </si>
  <si>
    <t xml:space="preserve">cggtctcaCAGAtgctgaccgggttgccg </t>
  </si>
  <si>
    <t>L68_rev_right</t>
  </si>
  <si>
    <t>cggtctcaCCTTgtgcggttccctatgtaatggtcc</t>
  </si>
  <si>
    <t>L68_rev_inner_right_flank</t>
  </si>
  <si>
    <t>GCGACAGGCTATCCGTCAAG</t>
  </si>
  <si>
    <t>Verifying integration into Leaf68</t>
  </si>
  <si>
    <t>L68_fwd_inner_right_flank</t>
  </si>
  <si>
    <t xml:space="preserve">CGCTTTATTCGAAACGGGGTTATTCC </t>
  </si>
  <si>
    <t>L68_int_valid_rev</t>
  </si>
  <si>
    <t xml:space="preserve">ctcaccacgatgtttgcgctttat </t>
  </si>
  <si>
    <t>L68_fwd_inner_left_flank</t>
  </si>
  <si>
    <t>L68_rev_inner_left_flank</t>
  </si>
  <si>
    <t xml:space="preserve">GCTTGATGCTCTTGTAAATCGGCC </t>
  </si>
  <si>
    <t>L68_int_valid_fwd</t>
  </si>
  <si>
    <t xml:space="preserve">cggcaacaatctgatcggcaaatg </t>
  </si>
  <si>
    <t>L61_int_valid_fwd</t>
  </si>
  <si>
    <t xml:space="preserve">ctcactattggtctgcgctgc </t>
  </si>
  <si>
    <t>Verifying integration into Leaf61</t>
  </si>
  <si>
    <t>L61_int_valid_rev</t>
  </si>
  <si>
    <t xml:space="preserve">gatattacgttgcgctaccgcg </t>
  </si>
  <si>
    <t>L88_int_valid_fwd</t>
  </si>
  <si>
    <t xml:space="preserve">gttccgagatcctgacgccc </t>
  </si>
  <si>
    <t>Verifying integration into Leaf88</t>
  </si>
  <si>
    <t>L88_int_valid_rev</t>
  </si>
  <si>
    <t xml:space="preserve">ccgtgaccatgggaaaggac </t>
  </si>
  <si>
    <t>L131_int_valid_fwd</t>
  </si>
  <si>
    <t xml:space="preserve">CGCCGGTGATCCACACTATCC </t>
  </si>
  <si>
    <t>Verifying integration into Leaf131</t>
  </si>
  <si>
    <t>L131_int_valid_rev</t>
  </si>
  <si>
    <t xml:space="preserve">GCATTGGTCCGCGGAAATCG </t>
  </si>
  <si>
    <t>L220_int_valid_fwd</t>
  </si>
  <si>
    <t xml:space="preserve">gcatgcaaacaacggccacag </t>
  </si>
  <si>
    <t>Verifying integration into Leaf220</t>
  </si>
  <si>
    <t>L220_int_valid_rev</t>
  </si>
  <si>
    <t xml:space="preserve">caagagcgtgacggtggagtg </t>
  </si>
  <si>
    <t>L257_int_valid_fwd</t>
  </si>
  <si>
    <t xml:space="preserve">CGATCACCTCGAACGGCTTGG </t>
  </si>
  <si>
    <t>Verifying integration into Leaf257</t>
  </si>
  <si>
    <t>L257_int_valid_rev</t>
  </si>
  <si>
    <t xml:space="preserve">GATCCTGATCTCCGACTATGAC </t>
  </si>
  <si>
    <t>Universal_FWD</t>
  </si>
  <si>
    <t xml:space="preserve">TATGAGGAGAGTAGGAGGCAATGG </t>
  </si>
  <si>
    <t>Universal WISH forward primer for qPCR</t>
  </si>
  <si>
    <t>Universal_Rev</t>
  </si>
  <si>
    <t xml:space="preserve">GGTAAGTGGGCGTGTAGATAAAGG </t>
  </si>
  <si>
    <t xml:space="preserve">Universal WISH reverse primer </t>
  </si>
  <si>
    <t>Universal_FWD_Illu</t>
  </si>
  <si>
    <t>TCGTCGGCAGCGTCAGATGTGTATAAGAGACAGTATGAGGAGAGTAGGAGGCAATGG</t>
  </si>
  <si>
    <t xml:space="preserve">Universal WISH forward primer for Illumina sequncing </t>
  </si>
  <si>
    <t>Universal_Rev_Illu</t>
  </si>
  <si>
    <t>GTCTCGTGGGCTCGGAGATGTGTATAAGAGACAGGGTAAGTGGGCGTGTAGATAAAGG</t>
  </si>
  <si>
    <t xml:space="preserve">Universal WISH reverse primer for Illumina sequncing </t>
  </si>
  <si>
    <t>WISH_001</t>
  </si>
  <si>
    <t>ATACAGGAGTGGCAGAGAGATACC</t>
  </si>
  <si>
    <t>Specific reverse primer for WISH_001</t>
  </si>
  <si>
    <t>WISH_002</t>
  </si>
  <si>
    <t>TCTCTTCTGGGTATGACGGTATCC</t>
  </si>
  <si>
    <t>Specific reverse primer for WISH_002</t>
  </si>
  <si>
    <t>WISH_003</t>
  </si>
  <si>
    <t>ACGGCATCCCATTATTCCTTTACC</t>
  </si>
  <si>
    <t>Specific reverse primer for WISH_003</t>
  </si>
  <si>
    <t>WISH_004</t>
  </si>
  <si>
    <t>ATCGGGCATCATTCTAACCTTTCC</t>
  </si>
  <si>
    <t>Specific reverse primer for WISH_004</t>
  </si>
  <si>
    <t>WISH_005</t>
  </si>
  <si>
    <t>CCTAATCCTGGGCTTTGTGTATCC</t>
  </si>
  <si>
    <t>Specific reverse primer for WISH_005</t>
  </si>
  <si>
    <t>WISH_006</t>
  </si>
  <si>
    <t>GGACCTTATGGGAGCACTATTTGG</t>
  </si>
  <si>
    <t>Specific reverse primer for WISH_006</t>
  </si>
  <si>
    <t>WISH_007</t>
  </si>
  <si>
    <t>TCATCCCATCTAAATCGCCAAAGG</t>
  </si>
  <si>
    <t>Specific reverse primer for WISH_007</t>
  </si>
  <si>
    <t>WISH_008</t>
  </si>
  <si>
    <t>CGTGTAGAGTAGGTCGTTGATTCG</t>
  </si>
  <si>
    <t>Specific reverse primer for WISH_008</t>
  </si>
  <si>
    <t>WISH_009</t>
  </si>
  <si>
    <t>TCAGACATCACCCTACGACTATCC</t>
  </si>
  <si>
    <t>Specific reverse primer for WISH_009</t>
  </si>
  <si>
    <t>WISH_010</t>
  </si>
  <si>
    <t>ATGGGCGTATTGAGGTTGTTATCC</t>
  </si>
  <si>
    <t>Specific reverse primer for WISH_010</t>
  </si>
  <si>
    <t>WISH_011</t>
  </si>
  <si>
    <t>CGCAAGTGACAAATACGCATAAGG</t>
  </si>
  <si>
    <t>Specific reverse primer for WISH_011</t>
  </si>
  <si>
    <t>WISH_012</t>
  </si>
  <si>
    <t>TATGGAAGAATGGTGGCGTAATGG</t>
  </si>
  <si>
    <t>Specific reverse primer for WISH_012</t>
  </si>
  <si>
    <t>WISH_013</t>
  </si>
  <si>
    <t>CAGATGGGAGGGATTCAGTTTAGC</t>
  </si>
  <si>
    <t>Specific reverse primer for WISH_013</t>
  </si>
  <si>
    <t>WISH_014</t>
  </si>
  <si>
    <t>GTGTTGTAGGTTTCGTTGGTTTCG</t>
  </si>
  <si>
    <t>Specific reverse primer for WISH_014</t>
  </si>
  <si>
    <t>WISH_015</t>
  </si>
  <si>
    <t>ACGATGGACGAAACTACGATAACG</t>
  </si>
  <si>
    <t>Specific reverse primer for WISH_015</t>
  </si>
  <si>
    <t>WISH_016</t>
  </si>
  <si>
    <t>CAAATGAGAGCCGATAAGCAAACG</t>
  </si>
  <si>
    <t>Specific reverse primer for WISH_016</t>
  </si>
  <si>
    <t>WISH_017</t>
  </si>
  <si>
    <t>ATCGTCCTTTCATCCACCATTAGC</t>
  </si>
  <si>
    <t>Specific reverse primer for WISH_017</t>
  </si>
  <si>
    <t>WISH_018</t>
  </si>
  <si>
    <t>GGCTGTAGTGGTTATGAGGAATGG</t>
  </si>
  <si>
    <t>Specific reverse primer for WISH_018</t>
  </si>
  <si>
    <t>WISH_019</t>
  </si>
  <si>
    <t>ACCATCAGTTCCAATCGCTTATCC</t>
  </si>
  <si>
    <t>Specific reverse primer for WISH_019</t>
  </si>
  <si>
    <t>WISH_020</t>
  </si>
  <si>
    <t>AAATCTTAGGGCGTTGCTCATAGG</t>
  </si>
  <si>
    <t>Specific reverse primer for WISH_020</t>
  </si>
  <si>
    <t>WISH_021</t>
  </si>
  <si>
    <t>ACGGTCTTGATTGGCTATGATTCC</t>
  </si>
  <si>
    <t>Specific reverse primer for WISH_021</t>
  </si>
  <si>
    <t>WISH_022</t>
  </si>
  <si>
    <t>ACAACAGACTCAAGGCACTAAAGG</t>
  </si>
  <si>
    <t>Specific reverse primer for WISH_022</t>
  </si>
  <si>
    <t>WISH_023</t>
  </si>
  <si>
    <t>GGTGGCTAACATACAGGAGATTGG</t>
  </si>
  <si>
    <t>Specific reverse primer for WISH_023</t>
  </si>
  <si>
    <t>WISH_024</t>
  </si>
  <si>
    <t>AAAGGGATACCGATGTCAGATTGC</t>
  </si>
  <si>
    <t>Specific reverse primer for WISH_024</t>
  </si>
  <si>
    <t>WISH_025</t>
  </si>
  <si>
    <t>TCAGGTCGCTATTCATTGGATTGG</t>
  </si>
  <si>
    <t>Specific reverse primer for WISH_025</t>
  </si>
  <si>
    <t>WISH_026</t>
  </si>
  <si>
    <t>GCACCCATACTAAGAAGGCTAACC</t>
  </si>
  <si>
    <t>Specific reverse primer for WISH_026</t>
  </si>
  <si>
    <t>WISH_027</t>
  </si>
  <si>
    <t>TCCAGCGATTATTAGTCCCTTTGC</t>
  </si>
  <si>
    <t>Specific reverse primer for WISH_027</t>
  </si>
  <si>
    <t>WISH_028</t>
  </si>
  <si>
    <t>TTAGCGAGGTTGGCATCTTTATCC</t>
  </si>
  <si>
    <t>Specific reverse primer for WISH_028</t>
  </si>
  <si>
    <t>WISH_029</t>
  </si>
  <si>
    <t>TTCCCTATCCGAGCATTACAAAGC</t>
  </si>
  <si>
    <t>Specific reverse primer for WISH_029</t>
  </si>
  <si>
    <t>WISH_030</t>
  </si>
  <si>
    <t>ATCACCAACCGCACTATCATTACC</t>
  </si>
  <si>
    <t>Specific reverse primer for WISH_030</t>
  </si>
  <si>
    <t>WISH_031</t>
  </si>
  <si>
    <t>AAATCCATACCCGTTCCTCAATCG</t>
  </si>
  <si>
    <t>Specific reverse primer for WISH_031</t>
  </si>
  <si>
    <t>WISH_032</t>
  </si>
  <si>
    <t>CCAACAAGGATTCAAACCCAAACC</t>
  </si>
  <si>
    <t>Specific reverse primer for WISH_032</t>
  </si>
  <si>
    <t>WISH_033</t>
  </si>
  <si>
    <t>CAAGATAGTGGAGAGGTGGAATGC</t>
  </si>
  <si>
    <t>Specific reverse primer for WISH_033</t>
  </si>
  <si>
    <t>WISH_034</t>
  </si>
  <si>
    <t>GAACACTCTCTTACGACGCATAGG</t>
  </si>
  <si>
    <t>Specific reverse primer for WISH_034</t>
  </si>
  <si>
    <t>WISH_035</t>
  </si>
  <si>
    <t>GGAACGCTCTGTGTATCTCTAACG</t>
  </si>
  <si>
    <t>Specific reverse primer for WISH_035</t>
  </si>
  <si>
    <t>WISH_036</t>
  </si>
  <si>
    <t>GGAGCGTCACAGAACTAACTATCG</t>
  </si>
  <si>
    <t>Specific reverse primer for WISH_036</t>
  </si>
  <si>
    <t>WISH_037</t>
  </si>
  <si>
    <t>GTCGCACTCTACCTACTTCAATCG</t>
  </si>
  <si>
    <t>Specific reverse primer for WISH_037</t>
  </si>
  <si>
    <t>WISH_038</t>
  </si>
  <si>
    <t>CGTGCTTATCTCTGTCTCGTTACC</t>
  </si>
  <si>
    <t>Specific reverse primer for WISH_038</t>
  </si>
  <si>
    <t>WISH_039</t>
  </si>
  <si>
    <t>TTCACCTTTACCACCAGACTTTCG</t>
  </si>
  <si>
    <t>Specific reverse primer for WISH_039</t>
  </si>
  <si>
    <t>WISH_040</t>
  </si>
  <si>
    <t>TAAAGCAATGGTGTAGCGGTATCC</t>
  </si>
  <si>
    <t>Specific reverse primer for WISH_040</t>
  </si>
  <si>
    <t>WISH_041</t>
  </si>
  <si>
    <t>TTACACATACAAGGGCGGAATAGC</t>
  </si>
  <si>
    <t>Specific reverse primer for WISH_041</t>
  </si>
  <si>
    <t>WISH_042</t>
  </si>
  <si>
    <t>TAGCGTTTGCCCAGTATGTATTCC</t>
  </si>
  <si>
    <t>Specific reverse primer for WISH_042</t>
  </si>
  <si>
    <t>WISH_043</t>
  </si>
  <si>
    <t>GCATCAAGACACACGCATTTATCC</t>
  </si>
  <si>
    <t>Specific reverse primer for WISH_043</t>
  </si>
  <si>
    <t>WISH_044</t>
  </si>
  <si>
    <t>GCCTCTTGTTTGCCTCTACTATCC</t>
  </si>
  <si>
    <t>Specific reverse primer for WISH_044</t>
  </si>
  <si>
    <t>WISH_045</t>
  </si>
  <si>
    <t>CGGGAGGATTGAGTGAACATAAGG</t>
  </si>
  <si>
    <t>Specific reverse primer for WISH_045</t>
  </si>
  <si>
    <t>WISH_046</t>
  </si>
  <si>
    <t>CCTCCTCAACTCCGTAATCAATGG</t>
  </si>
  <si>
    <t>Specific reverse primer for WISH_046</t>
  </si>
  <si>
    <t>WISH_047</t>
  </si>
  <si>
    <t>AGAAAGTGCGTATGAAGCCTATGG</t>
  </si>
  <si>
    <t>Specific reverse primer for WISH_047</t>
  </si>
  <si>
    <t>WISH_048</t>
  </si>
  <si>
    <t>ATGGTATTCTCACTCACGGATTGC</t>
  </si>
  <si>
    <t>Specific reverse primer for WISH_048</t>
  </si>
  <si>
    <t>WISH_049</t>
  </si>
  <si>
    <t>AACCATCCGTATCTCAGTCATTGC</t>
  </si>
  <si>
    <t>Specific reverse primer for WISH_049</t>
  </si>
  <si>
    <t>WISH_050</t>
  </si>
  <si>
    <t>ATTCTGCGTGGCTATCTACTTTGG</t>
  </si>
  <si>
    <t>Specific reverse primer for WISH_050</t>
  </si>
  <si>
    <t>WISH_051</t>
  </si>
  <si>
    <t>ACACACAGGCTACTATGCTTATGC</t>
  </si>
  <si>
    <t>Specific reverse primer for WISH_051</t>
  </si>
  <si>
    <t>WISH_052</t>
  </si>
  <si>
    <t>CTAACGAGATGATGGGACCTTTGG</t>
  </si>
  <si>
    <t>Specific reverse primer for WISH_052</t>
  </si>
  <si>
    <t>WISH_053</t>
  </si>
  <si>
    <t>CCCATTCCAGTCTCATTCGTTAGG</t>
  </si>
  <si>
    <t>Specific reverse primer for WISH_053</t>
  </si>
  <si>
    <t>WISH_054</t>
  </si>
  <si>
    <t>ATTGACGCAGCAGGATAGTTTAGG</t>
  </si>
  <si>
    <t>Specific reverse primer for WISH_054</t>
  </si>
  <si>
    <t>WISH_055</t>
  </si>
  <si>
    <t>CTCCCGTTGTCCATTCTCATTAGG</t>
  </si>
  <si>
    <t>Specific reverse primer for WISH_055</t>
  </si>
  <si>
    <t>WISH_056</t>
  </si>
  <si>
    <t>AATCACATCAGTTCGGAGCATACC</t>
  </si>
  <si>
    <t>Specific reverse primer for WISH_056</t>
  </si>
  <si>
    <t>WISH_057</t>
  </si>
  <si>
    <t>ACATTTAGCAGGAGCGAACATAGG</t>
  </si>
  <si>
    <t>Specific reverse primer for WISH_057</t>
  </si>
  <si>
    <t>WISH_058</t>
  </si>
  <si>
    <t>CGCAGCACACAAATGAATCTATGG</t>
  </si>
  <si>
    <t>Specific reverse primer for WISH_058</t>
  </si>
  <si>
    <t>WISH_059</t>
  </si>
  <si>
    <t>TTCGTCAGTATGCCGTTAGATTCG</t>
  </si>
  <si>
    <t>Specific reverse primer for WISH_059</t>
  </si>
  <si>
    <t>WISH_060</t>
  </si>
  <si>
    <t>GAGGGAGTAATGACGATGGAAACC</t>
  </si>
  <si>
    <t>Specific reverse primer for WISH_060</t>
  </si>
  <si>
    <t>WISH_061</t>
  </si>
  <si>
    <t>GTGGGACTCGGATGATAAGAAACC</t>
  </si>
  <si>
    <t>Specific reverse primer for WISH_061</t>
  </si>
  <si>
    <t>WISH_062</t>
  </si>
  <si>
    <t>CGTATGGTCGTAGTCTGGTTTAGC</t>
  </si>
  <si>
    <t>Specific reverse primer for WISH_062</t>
  </si>
  <si>
    <t>WISH_063</t>
  </si>
  <si>
    <t>GTTACTGGGCGTCTACTACAATCG</t>
  </si>
  <si>
    <t>Specific reverse primer for WISH_063</t>
  </si>
  <si>
    <t>WISH_064</t>
  </si>
  <si>
    <t>CCTCCGACTCTAAATACCGAAACG</t>
  </si>
  <si>
    <t>Specific reverse primer for WISH_064</t>
  </si>
  <si>
    <t>WISH_065</t>
  </si>
  <si>
    <t>GCCCACTACTACGAAACTGATACG</t>
  </si>
  <si>
    <t>Specific reverse primer for WISH_065</t>
  </si>
  <si>
    <t>WISH_066</t>
  </si>
  <si>
    <t>CGTAGTAGAATGTCCGCAGTAACC</t>
  </si>
  <si>
    <t>Specific reverse primer for WISH_066</t>
  </si>
  <si>
    <t>WISH_067</t>
  </si>
  <si>
    <t>TTGTCTTCTCTAATGGCGGTATGC</t>
  </si>
  <si>
    <t>Specific reverse primer for WISH_067</t>
  </si>
  <si>
    <t>WISH_068</t>
  </si>
  <si>
    <t>TAACATCTCAAGGCTACGCATTCC</t>
  </si>
  <si>
    <t>Specific reverse primer for WISH_068</t>
  </si>
  <si>
    <t>WISH_069</t>
  </si>
  <si>
    <t>CAGGTTCGGTAGTGGATGTATTGG</t>
  </si>
  <si>
    <t>Specific reverse primer for WISH_069</t>
  </si>
  <si>
    <t>Nr.</t>
  </si>
  <si>
    <t>Sequence [120 bp]</t>
  </si>
  <si>
    <t>Unique Seq</t>
  </si>
  <si>
    <t>Unique primer (5'-3')</t>
  </si>
  <si>
    <t>TATGAGGAGAGTAGGAGGCAATGGGGAGGTTCACAATGTGGGAGGTCAAGACCAGTACATGACGGGTATCTCTCTGCCACTCCTGTATCTATTGCCCCTTTATCTACACGCCCACTTACC</t>
  </si>
  <si>
    <r>
      <t>AGACCAGTACATGACG</t>
    </r>
    <r>
      <rPr>
        <sz val="11"/>
        <color rgb="FFFF0000"/>
        <rFont val="Courier New"/>
        <family val="3"/>
      </rPr>
      <t>GGTATCTCTCTGCCACTCCTGTAT</t>
    </r>
  </si>
  <si>
    <t>TATGAGGAGAGTAGGAGGCAATGGGGAGGTTCACAATGTGGGAGGTCATCAGCCTCCTATACTCGGATACCGTCATACCCAGAAGAGACTATTGCCCCTTTATCTACACGCCCACTTACC</t>
  </si>
  <si>
    <t>TCAGCCTCCTATACTCGGATACCGTCATACCCAGAAGAGA</t>
  </si>
  <si>
    <t>TATGAGGAGAGTAGGAGGCAATGGGGAGGTTCACAATGTGGGAGGTCATATGTGGCCCAGTCATGGTAAAGGAATAATGGGATGCCGTCTATTGCCCCTTTATCTACACGCCCACTTACC</t>
  </si>
  <si>
    <t>TATGTGGCCCAGTCATGGTAAAGGAATAATGGGATGCCGT</t>
  </si>
  <si>
    <t>TATGAGGAGAGTAGGAGGCAATGGGGAGGTTCACAATGTGGGAGGTCAACCGAATTTGACAGGGGGAAAGGTTAGAATGATGCCCGATCTATTGCCCCTTTATCTACACGCCCACTTACC</t>
  </si>
  <si>
    <t>ACCGAATTTGACAGGGGGAAAGGTTAGAATGATGCCCGAT</t>
  </si>
  <si>
    <t>TATGAGGAGAGTAGGAGGCAATGGGGAGGTTCACAATGTGGGAGGTCATGCCAAGTCATAGGGAGGATACACAAAGCCCAGGATTAGGCTATTGCCCCTTTATCTACACGCCCACTTACC</t>
  </si>
  <si>
    <t>TGCCAAGTCATAGGGAGGATACACAAAGCCCAGGATTAGG</t>
  </si>
  <si>
    <t>TATGAGGAGAGTAGGAGGCAATGGGGAGGTTCACAATGTGGGAGGTCAATGCGTTCATAGCGCACCAAATAGTGCTCCCATAAGGTCCCTATTGCCCCTTTATCTACACGCCCACTTACC</t>
  </si>
  <si>
    <t>ATGCGTTCATAGCGCACCAAATAGTGCTCCCATAAGGTCC</t>
  </si>
  <si>
    <t>TATGAGGAGAGTAGGAGGCAATGGGGAGGTTCACAATGTGGGAGGTCAAAGTATTCGATCCCGCCCTTTGGCGATTTAGATGGGATGACTATTGCCCCTTTATCTACACGCCCACTTACC</t>
  </si>
  <si>
    <t>AAGTATTCGATCCCGCCCTTTGGCGATTTAGATGGGATGA</t>
  </si>
  <si>
    <t>TATGAGGAGAGTAGGAGGCAATGGGGAGGTTCACAATGTGGGAGGTCATGTCGATGGATGCCTACGAATCAACGACCTACTCTACACGCTATTGCCCCTTTATCTACACGCCCACTTACC</t>
  </si>
  <si>
    <t>TGTCGATGGATGCCTACGAATCAACGACCTACTCTACACG</t>
  </si>
  <si>
    <t>TATGAGGAGAGTAGGAGGCAATGGGGAGGTTCACAATGTGGGAGGTCACAGAAAACTACCCTGGGGATAGTCGTAGGGTGATGTCTGACTATTGCCCCTTTATCTACACGCCCACTTACC</t>
  </si>
  <si>
    <t>CAGAAAACTACCCTGGGGATAGTCGTAGGGTGATGTCTGA</t>
  </si>
  <si>
    <t>TATGAGGAGAGTAGGAGGCAATGGGGAGGTTCACAATGTGGGAGGTCACAAAAGAAGCTCGCCAGGATAACAACCTCAATACGCCCATCTATTGCCCCTTTATCTACACGCCCACTTACC</t>
  </si>
  <si>
    <t>CAAAAGAAGCTCGCCAGGATAACAACCTCAATACGCCCAT</t>
  </si>
  <si>
    <t>TATGAGGAGAGTAGGAGGCAATGGGGAGGTTCACAATGTGGGAGGTCATCCGGCTAGTGCAAATCCTTATGCGTATTTGTCACTTGCGCTATTGCCCCTTTATCTACACGCCCACTTACC</t>
  </si>
  <si>
    <t>TCCGGCTAGTGCAAATCCTTATGCGTATTTGTCACTTGCG</t>
  </si>
  <si>
    <t>TATGAGGAGAGTAGGAGGCAATGGGGAGGTTCACAATGTGGGAGGTCAAAAGCCCTTCGGTACACCATTACGCCACCATTCTTCCATACTATTGCCCCTTTATCTACACGCCCACTTACC</t>
  </si>
  <si>
    <t>AAAGCCCTTCGGTACACCATTACGCCACCATTCTTCCATA</t>
  </si>
  <si>
    <t>TATGAGGAGAGTAGGAGGCAATGGGGAGGTTCACAATGTGGGAGGTCAGGAGGATACCAGTATCGCTAAACTGAATCCCTCCCATCTGCTATTGCCCCTTTATCTACACGCCCACTTACC</t>
  </si>
  <si>
    <t>GGAGGATACCAGTATCGCTAAACTGAATCCCTCCCATCTG</t>
  </si>
  <si>
    <t>TATGAGGAGAGTAGGAGGCAATGGGGAGGTTCACAATGTGGGAGGTCAGGAAGCATTGTCCTAGCGAAACCAACGAAACCTACAACACCTATTGCCCCTTTATCTACACGCCCACTTACC</t>
  </si>
  <si>
    <t>GGAAGCATTGTCCTAGCGAAACCAACGAAACCTACAACAC</t>
  </si>
  <si>
    <t>TATGAGGAGAGTAGGAGGCAATGGGGAGGTTCACAATGTGGGAGGTCAACACGGTAGGACCTATCGTTATCGTAGTTTCGTCCATCGTCTATTGCCCCTTTATCTACACGCCCACTTACC</t>
  </si>
  <si>
    <t>ACACGGTAGGACCTATCGTTATCGTAGTTTCGTCCATCGT</t>
  </si>
  <si>
    <t>TATGAGGAGAGTAGGAGGCAATGGGGAGGTTCACAATGTGGGAGGTCATGGATACGAGTTAGGGCGTTTGCTTATCGGCTCTCATTTGCTATTGCCCCTTTATCTACACGCCCACTTACC</t>
  </si>
  <si>
    <t>TGGATACGAGTTAGGGCGTTTGCTTATCGGCTCTCATTTG</t>
  </si>
  <si>
    <t>TATGAGGAGAGTAGGAGGCAATGGGGAGGTTCACAATGTGGGAGGTCACCAAGCTATTCCCGATGCTAATGGTGGATGAAAGGACGATCTATTGCCCCTTTATCTACACGCCCACTTACC</t>
  </si>
  <si>
    <t>CCAAGCTATTCCCGATGCTAATGGTGGATGAAAGGACGAT</t>
  </si>
  <si>
    <t>TATGAGGAGAGTAGGAGGCAATGGGGAGGTTCACAATGTGGGAGGTCACGTTCTTTCTCGGTTCCCATTCCTCATAACCACTACAGCCCTATTGCCCCTTTATCTACACGCCCACTTACC</t>
  </si>
  <si>
    <t>CGTTCTTTCTCGGTTCCCATTCCTCATAACCACTACAGCC</t>
  </si>
  <si>
    <t>TATGAGGAGAGTAGGAGGCAATGGGGAGGTTCACAATGTGGGAGGTCATCTACTCACTAGGACGGGATAAGCGATTGGAACTGATGGTCTATTGCCCCTTTATCTACACGCCCACTTACC</t>
  </si>
  <si>
    <t>TCTACTCACTAGGACGGGATAAGCGATTGGAACTGATGGT</t>
  </si>
  <si>
    <t>TATGAGGAGAGTAGGAGGCAATGGGGAGGTTCACAATGTGGGAGGTCAAAACACGAGGCGAATCCCTATGAGCAACGCCCTAAGATTTCTATTGCCCCTTTATCTACACGCCCACTTACC</t>
  </si>
  <si>
    <t>AAACACGAGGCGAATCCCTATGAGCAACGCCCTAAGATTT</t>
  </si>
  <si>
    <t>TATGAGGAGAGTAGGAGGCAATGGGGAGGTTCACAATGTGGGAGGTCAGTTAGTGCAATGCCCAGGAATCATAGCCAATCAAGACCGTCTATTGCCCCTTTATCTACACGCCCACTTACC</t>
  </si>
  <si>
    <t>GTTAGTGCAATGCCCAGGAATCATAGCCAATCAAGACCGT</t>
  </si>
  <si>
    <t>TATGAGGAGAGTAGGAGGCAATGGGGAGGTTCACAATGTGGGAGGTCATACGAGGAAAACCGTCCCTTTAGTGCCTTGAGTCTGTTGTCTATTGCCCCTTTATCTACACGCCCACTTACC</t>
  </si>
  <si>
    <t>TACGAGGAAAACCGTCCCTTTAGTGCCTTGAGTCTGTTGT</t>
  </si>
  <si>
    <t>TATGAGGAGAGTAGGAGGCAATGGGGAGGTTCACAATGTGGGAGGTCAATAATAGCTGCCTCGGCCAATCTCCTGTATGTTAGCCACCCTATTGCCCCTTTATCTACACGCCCACTTACC</t>
  </si>
  <si>
    <t>ATAATAGCTGCCTCGGCCAATCTCCTGTATGTTAGCCACC</t>
  </si>
  <si>
    <t>TATGAGGAGAGTAGGAGGCAATGGGGAGGTTCACAATGTGGGAGGTCAACTAAGCAAGCGAGACGCAATCTGACATCGGTATCCCTTTCTATTGCCCCTTTATCTACACGCCCACTTACC</t>
  </si>
  <si>
    <t>ACTAAGCAAGCGAGACGCAATCTGACATCGGTATCCCTTT</t>
  </si>
  <si>
    <t>TATGAGGAGAGTAGGAGGCAATGGGGAGGTTCACAATGTGGGAGGTCAGGCGTTGACAATAACCCCAATCCAATGAATAGCGACCTGACTATTGCCCCTTTATCTACACGCCCACTTACC</t>
  </si>
  <si>
    <t>GGCGTTGACAATAACCCCAATCCAATGAATAGCGACCTGA</t>
  </si>
  <si>
    <t>TATGAGGAGAGTAGGAGGCAATGGGGAGGTTCACAATGTGGGAGGTCAGCGAAGTCAGTTTCTCGGTTAGCCTTCTTAGTATGGGTGCCTATTGCCCCTTTATCTACACGCCCACTTACC</t>
  </si>
  <si>
    <t>GCGAAGTCAGTTTCTCGGTTAGCCTTCTTAGTATGGGTGC</t>
  </si>
  <si>
    <t>TATGAGGAGAGTAGGAGGCAATGGGGAGGTTCACAATGTGGGAGGTCAGGTCGATAGGGAATTCGCAAAGGGACTAATAATCGCTGGACTATTGCCCCTTTATCTACACGCCCACTTACC</t>
  </si>
  <si>
    <t>GGTCGATAGGGAATTCGCAAAGGGACTAATAATCGCTGGA</t>
  </si>
  <si>
    <t>TATGAGGAGAGTAGGAGGCAATGGGGAGGTTCACAATGTGGGAGGTCACATCTGTCGAGCATCAGGATAAAGATGCCAACCTCGCTAACTATTGCCCCTTTATCTACACGCCCACTTACC</t>
  </si>
  <si>
    <t>CATCTGTCGAGCATCAGGATAAAGATGCCAACCTCGCTAA</t>
  </si>
  <si>
    <t>TATGAGGAGAGTAGGAGGCAATGGGGAGGTTCACAATGTGGGAGGTCAACTGATTACGTGTGCGGCTTTGTAATGCTCGGATAGGGAACTATTGCCCCTTTATCTACACGCCCACTTACC</t>
  </si>
  <si>
    <t>ACTGATTACGTGTGCGGCTTTGTAATGCTCGGATAGGGAA</t>
  </si>
  <si>
    <t>TATGAGGAGAGTAGGAGGCAATGGGGAGGTTCACAATGTGGGAGGTCACGGAGTTAGGTATGTCGGTAATGATAGTGCGGTTGGTGATCTATTGCCCCTTTATCTACACGCCCACTTACC</t>
  </si>
  <si>
    <t>CGGAGTTAGGTATGTCGGTAATGATAGTGCGGTTGGTGAT</t>
  </si>
  <si>
    <t>TATGAGGAGAGTAGGAGGCAATGGGGAGGTTCACAATGTGGGAGGTCACCGAGACGTTTTACGTCGATTGAGGAACGGGTATGGATTTCTATTGCCCCTTTATCTACACGCCCACTTACC</t>
  </si>
  <si>
    <t>CCGAGACGTTTTACGTCGATTGAGGAACGGGTATGGATTT</t>
  </si>
  <si>
    <t>TATGAGGAGAGTAGGAGGCAATGGGGAGGTTCACAATGTGGGAGGTCAATGGAATCCAAAGCCCGGTTTGGGTTTGAATCCTTGTTGGCTATTGCCCCTTTATCTACACGCCCACTTACC</t>
  </si>
  <si>
    <t>ATGGAATCCAAAGCCCGGTTTGGGTTTGAATCCTTGTTGG</t>
  </si>
  <si>
    <t>TATGAGGAGAGTAGGAGGCAATGGGGAGGTTCACAATGTGGGAGGTCAGCACTCGTGTACAAGTGCATTCCACCTCTCCACTATCTTGCTATTGCCCCTTTATCTACACGCCCACTTACC</t>
  </si>
  <si>
    <t>GCACTCGTGTACAAGTGCATTCCACCTCTCCACTATCTTG</t>
  </si>
  <si>
    <t>TATGAGGAGAGTAGGAGGCAATGGGGAGGTTCACAATGTGGGAGGTCACCCAATAAGTGACACGCCTATGCGTCGTAAGAGAGTGTTCCTATTGCCCCTTTATCTACACGCCCACTTACC</t>
  </si>
  <si>
    <t>CCCAATAAGTGACACGCCTATGCGTCGTAAGAGAGTGTTC</t>
  </si>
  <si>
    <t>TATGAGGAGAGTAGGAGGCAATGGGGAGGTTCACAATGTGGGAGGTCAAACTGAGGCAAGTGACCGTTAGAGATACACAGAGCGTTCCCTATTGCCCCTTTATCTACACGCCCACTTACC</t>
  </si>
  <si>
    <t>AACTGAGGCAAGTGACCGTTAGAGATACACAGAGCGTTCC</t>
  </si>
  <si>
    <t>TATGAGGAGAGTAGGAGGCAATGGGGAGGTTCACAATGTGGGAGGTCATGTACGAGTAAGCCGTCGATAGTTAGTTCTGTGACGCTCCCTATTGCCCCTTTATCTACACGCCCACTTACC</t>
  </si>
  <si>
    <t>TGTACGAGTAAGCCGTCGATAGTTAGTTCTGTGACGCTCC</t>
  </si>
  <si>
    <t>TATGAGGAGAGTAGGAGGCAATGGGGAGGTTCACAATGTGGGAGGTCAAAGGTTAGGAGCGTACCGATTGAAGTAGGTAGAGTGCGACCTATTGCCCCTTTATCTACACGCCCACTTACC</t>
  </si>
  <si>
    <t>AAGGTTAGGAGCGTACCGATTGAAGTAGGTAGAGTGCGAC</t>
  </si>
  <si>
    <t>TATGAGGAGAGTAGGAGGCAATGGGGAGGTTCACAATGTGGGAGGTCACGAACGATATGCACGAGGTAACGAGACAGAGATAAGCACGCTATTGCCCCTTTATCTACACGCCCACTTACC</t>
  </si>
  <si>
    <t>CGAACGATATGCACGAGGTAACGAGACAGAGATAAGCACG</t>
  </si>
  <si>
    <t>TATGAGGAGAGTAGGAGGCAATGGGGAGGTTCACAATGTGGGAGGTCAGTGATTTACGGGTAGGCGAAAGTCTGGTGGTAAAGGTGAACTATTGCCCCTTTATCTACACGCCCACTTACC</t>
  </si>
  <si>
    <t>GTGATTTACGGGTAGGCGAAAGTCTGGTGGTAAAGGTGAA</t>
  </si>
  <si>
    <t>TATGAGGAGAGTAGGAGGCAATGGGGAGGTTCACAATGTGGGAGGTCATTGTTAACGTGGGCCAGGATACCGCTACACCATTGCTTTACTATTGCCCCTTTATCTACACGCCCACTTACC</t>
  </si>
  <si>
    <t>TTGTTAACGTGGGCCAGGATACCGCTACACCATTGCTTTA</t>
  </si>
  <si>
    <t>TATGAGGAGAGTAGGAGGCAATGGGGAGGTTCACAATGTGGGAGGTCAGTTCCTCGATCACATCGCTATTCCGCCCTTGTATGTGTAACTATTGCCCCTTTATCTACACGCCCACTTACC</t>
  </si>
  <si>
    <t>GTTCCTCGATCACATCGCTATTCCGCCCTTGTATGTGTAA</t>
  </si>
  <si>
    <t>TATGAGGAGAGTAGGAGGCAATGGGGAGGTTCACAATGTGGGAGGTCAGTAGAATTTCGGGGTGGGAATACATACTGGGCAAACGCTACTATTGCCCCTTTATCTACACGCCCACTTACC</t>
  </si>
  <si>
    <t>GTAGAATTTCGGGGTGGGAATACATACTGGGCAAACGCTA</t>
  </si>
  <si>
    <t>TATGAGGAGAGTAGGAGGCAATGGGGAGGTTCACAATGTGGGAGGTCATCAGTTGACCCCGTTAGGATAAATGCGTGTGTCTTGATGCCTATTGCCCCTTTATCTACACGCCCACTTACC</t>
  </si>
  <si>
    <t>TCAGTTGACCCCGTTAGGATAAATGCGTGTGTCTTGATGC</t>
  </si>
  <si>
    <t>TATGAGGAGAGTAGGAGGCAATGGGGAGGTTCACAATGTGGGAGGTCAGGAGATTGAGGGGTAAGGATAGTAGAGGCAAACAAGAGGCCTATTGCCCCTTTATCTACACGCCCACTTACC</t>
  </si>
  <si>
    <t>GGAGATTGAGGGGTAAGGATAGTAGAGGCAAACAAGAGGC</t>
  </si>
  <si>
    <t>TATGAGGAGAGTAGGAGGCAATGGGGAGGTTCACAATGTGGGAGGTCATGACGTAACGAGCACTCCTTATGTTCACTCAATCCTCCCGCTATTGCCCCTTTATCTACACGCCCACTTACC</t>
  </si>
  <si>
    <t>TGACGTAACGAGCACTCCTTATGTTCACTCAATCCTCCCG</t>
  </si>
  <si>
    <t>TATGAGGAGAGTAGGAGGCAATGGGGAGGTTCACAATGTGGGAGGTCAGCCCTCGTACATATACCCATTGATTACGGAGTTGAGGAGGCTATTGCCCCTTTATCTACACGCCCACTTACC</t>
  </si>
  <si>
    <t>GCCCTCGTACATATACCCATTGATTACGGAGTTGAGGAGG</t>
  </si>
  <si>
    <t>TATGAGGAGAGTAGGAGGCAATGGGGAGGTTCACAATGTGGGAGGTCAAGTTCCAACACAGAGGCCATAGGCTTCATACGCACTTTCTCTATTGCCCCTTTATCTACACGCCCACTTACC</t>
  </si>
  <si>
    <t>AGTTCCAACACAGAGGCCATAGGCTTCATACGCACTTTCT</t>
  </si>
  <si>
    <t>TATGAGGAGAGTAGGAGGCAATGGGGAGGTTCACAATGTGGGAGGTCATGGGATAGAAGTCGTCGCAATCCGTGAGTGAGAATACCATCTATTGCCCCTTTATCTACACGCCCACTTACC</t>
  </si>
  <si>
    <t>TGGGATAGAAGTCGTCGCAATCCGTGAGTGAGAATACCAT</t>
  </si>
  <si>
    <t>TATGAGGAGAGTAGGAGGCAATGGGGAGGTTCACAATGTGGGAGGTCACCACATACGCCAGTAAGCAATGACTGAGATACGGATGGTTCTATTGCCCCTTTATCTACACGCCCACTTACC</t>
  </si>
  <si>
    <t>CCACATACGCCAGTAAGCAATGACTGAGATACGGATGGTT</t>
  </si>
  <si>
    <t>TATGAGGAGAGTAGGAGGCAATGGGGAGGTTCACAATGTGGGAGGTCATTCACGTTCACCGCTACCAAAGTAGATAGCCACGCAGAATCTATTGCCCCTTTATCTACACGCCCACTTACC</t>
  </si>
  <si>
    <t>TTCACGTTCACCGCTACCAAAGTAGATAGCCACGCAGAAT</t>
  </si>
  <si>
    <t>TATGAGGAGAGTAGGAGGCAATGGGGAGGTTCACAATGTGGGAGGTCAAGTACATACTCCCACGGCATAAGCATAGTAGCCTGTGTGTCTATTGCCCCTTTATCTACACGCCCACTTACC</t>
  </si>
  <si>
    <t>AGTACATACTCCCACGGCATAAGCATAGTAGCCTGTGTGT</t>
  </si>
  <si>
    <t>TATGAGGAGAGTAGGAGGCAATGGGGAGGTTCACAATGTGGGAGGTCACAGTCTTCTCGGACTACCAAAGGTCCCATCATCTCGTTAGCTATTGCCCCTTTATCTACACGCCCACTTACC</t>
  </si>
  <si>
    <t>CAGTCTTCTCGGACTACCAAAGGTCCCATCATCTCGTTAG</t>
  </si>
  <si>
    <t>TATGAGGAGAGTAGGAGGCAATGGGGAGGTTCACAATGTGGGAGGTCACTGTGAAGAAGACCCACCTAACGAATGAGACTGGAATGGGCTATTGCCCCTTTATCTACACGCCCACTTACC</t>
  </si>
  <si>
    <t>CTGTGAAGAAGACCCACCTAACGAATGAGACTGGAATGGG</t>
  </si>
  <si>
    <t>TATGAGGAGAGTAGGAGGCAATGGGGAGGTTCACAATGTGGGAGGTCAGCAGTTCACTTCCCTTCCTAAACTATCCTGCTGCGTCAATCTATTGCCCCTTTATCTACACGCCCACTTACC</t>
  </si>
  <si>
    <t>GCAGTTCACTTCCCTTCCTAAACTATCCTGCTGCGTCAAT</t>
  </si>
  <si>
    <t>TATGAGGAGAGTAGGAGGCAATGGGGAGGTTCACAATGTGGGAGGTCAAACAGTGATAGGGTCCCCTAATGAGAATGGACAACGGGAGCTATTGCCCCTTTATCTACACGCCCACTTACC</t>
  </si>
  <si>
    <t>AACAGTGATAGGGTCCCCTAATGAGAATGGACAACGGGAG</t>
  </si>
  <si>
    <t>TATGAGGAGAGTAGGAGGCAATGGGGAGGTTCACAATGTGGGAGGTCAATGCGTGGTCGTAGTAGGTATGCTCCGAACTGATGTGATTCTATTGCCCCTTTATCTACACGCCCACTTACC</t>
  </si>
  <si>
    <t>ATGCGTGGTCGTAGTAGGTATGCTCCGAACTGATGTGATT</t>
  </si>
  <si>
    <t>TATGAGGAGAGTAGGAGGCAATGGGGAGGTTCACAATGTGGGAGGTCACCGACCAATGACTAGTCCTATGTTCGCTCCTGCTAAATGTCTATTGCCCCTTTATCTACACGCCCACTTACC</t>
  </si>
  <si>
    <t>CCGACCAATGACTAGTCCTATGTTCGCTCCTGCTAAATGT</t>
  </si>
  <si>
    <t>TATGAGGAGAGTAGGAGGCAATGGGGAGGTTCACAATGTGGGAGGTCAGAGTCAGCTAACGACACCATAGATTCATTTGTGTGCTGCGCTATTGCCCCTTTATCTACACGCCCACTTACC</t>
  </si>
  <si>
    <t>GAGTCAGCTAACGACACCATAGATTCATTTGTGTGCTGCG</t>
  </si>
  <si>
    <t>TATGAGGAGAGTAGGAGGCAATGGGGAGGTTCACAATGTGGGAGGTCACAGCGTAAGGTTCATGCGAATCTAACGGCATACTGACGAACTATTGCCCCTTTATCTACACGCCCACTTACC</t>
  </si>
  <si>
    <t>CAGCGTAAGGTTCATGCGAATCTAACGGCATACTGACGAA</t>
  </si>
  <si>
    <t>TATGAGGAGAGTAGGAGGCAATGGGGAGGTTCACAATGTGGGAGGTCATTTAGGCATGTACCGGGGTTTCCATCGTCATTACTCCCTCCTATTGCCCCTTTATCTACACGCCCACTTACC</t>
  </si>
  <si>
    <t>TTTAGGCATGTACCGGGGTTTCCATCGTCATTACTCCCTC</t>
  </si>
  <si>
    <t>TATGAGGAGAGTAGGAGGCAATGGGGAGGTTCACAATGTGGGAGGTCAAACCACCTTCCGAAACGGTTTCTTATCATCCGAGTCCCACCTATTGCCCCTTTATCTACACGCCCACTTACC</t>
  </si>
  <si>
    <t>AACCACCTTCCGAAACGGTTTCTTATCATCCGAGTCCCAC</t>
  </si>
  <si>
    <t>TATGAGGAGAGTAGGAGGCAATGGGGAGGTTCACAATGTGGGAGGTCAGCGAACCCTAATATGGGCTAAACCAGACTACGACCATACGCTATTGCCCCTTTATCTACACGCCCACTTACC</t>
  </si>
  <si>
    <t>GCGAACCCTAATATGGGCTAAACCAGACTACGACCATACG</t>
  </si>
  <si>
    <t>TATGAGGAGAGTAGGAGGCAATGGGGAGGTTCACAATGTGGGAGGTCACCGTGCTTTTCATGGTCGATTGTAGTAGACGCCCAGTAACCTATTGCCCCTTTATCTACACGCCCACTTACC</t>
  </si>
  <si>
    <t>CCGTGCTTTTCATGGTCGATTGTAGTAGACGCCCAGTAAC</t>
  </si>
  <si>
    <t>TATGAGGAGAGTAGGAGGCAATGGGGAGGTTCACAATGTGGGAGGTCATCGGATACCGTATCACCGTTTCGGTATTTAGAGTCGGAGGCTATTGCCCCTTTATCTACACGCCCACTTACC</t>
  </si>
  <si>
    <t>TCGGATACCGTATCACCGTTTCGGTATTTAGAGTCGGAGG</t>
  </si>
  <si>
    <t>TATGAGGAGAGTAGGAGGCAATGGGGAGGTTCACAATGTGGGAGGTCAAATTGACGTGCCGTTCCGTATCAGTTTCGTAGTAGTGGGCCTATTGCCCCTTTATCTACACGCCCACTTACC</t>
  </si>
  <si>
    <t>AATTGACGTGCCGTTCCGTATCAGTTTCGTAGTAGTGGGC</t>
  </si>
  <si>
    <t>TATGAGGAGAGTAGGAGGCAATGGGGAGGTTCACAATGTGGGAGGTCACTACTTTCGTGTCGGAGGTTACTGCGGACATTCTACTACGCTATTGCCCCTTTATCTACACGCCCACTTACC</t>
  </si>
  <si>
    <t>CTACTTTCGTGTCGGAGGTTACTGCGGACATTCTACTACG</t>
  </si>
  <si>
    <t>TATGAGGAGAGTAGGAGGCAATGGGGAGGTTCACAATGTGGGAGGTCAGAAGCCAAGACTCTCTGCATACCGCCATTAGAGAAGACAACTATTGCCCCTTTATCTACACGCCCACTTACC</t>
  </si>
  <si>
    <t>GAAGCCAAGACTCTCTGCATACCGCCATTAGAGAAGACAA</t>
  </si>
  <si>
    <t>TATGAGGAGAGTAGGAGGCAATGGGGAGGTTCACAATGTGGGAGGTCAAGTTTCGGAGTTGGCAGGAATGCGTAGCCTTGAGATGTTACTATTGCCCCTTTATCTACACGCCCACTTACC</t>
  </si>
  <si>
    <t>AGTTTCGGAGTTGGCAGGAATGCGTAGCCTTGAGATGTTA</t>
  </si>
  <si>
    <t>TATGAGGAGAGTAGGAGGCAATGGGGAGGTTCACAATGTGGGAGGTCAGGACGATACTATACGGCCAATACATCCACTACCGAACCTGCTATTGCCCCTTTATCTACACGCCCACTTACC</t>
  </si>
  <si>
    <t>GGACGATACTATACGGCCAATACATCCACTACCGAACCTG</t>
  </si>
  <si>
    <t>TATGAGGAGAGTAGGAGGCAATGGGGAGGTTCACAATGTGGGAGGTCATTACGAGAGCGACAGAGGATACAAGAGTCGCCATTTAGCACTATTGCCCCTTTATCTACACGCCCACTTACC</t>
  </si>
  <si>
    <t>TTACGAGAGCGACAGAGGATACAAGAGTCGCCATTTAGCA</t>
  </si>
  <si>
    <t>TGCTAAATGGCGACTCTTGTATCC</t>
  </si>
  <si>
    <t>TATGAGGAGAGTAGGAGGCAATGGGGAGGTTCACAATGTGGGAGGTCACACGAGACATCTATGCCGATTGTATGGAGGTGTGGGTAAGCTATTGCCCCTTTATCTACACGCCCACTTACC</t>
  </si>
  <si>
    <t>CACGAGACATCTATGCCGATTGTATGGAGGTGTGGGTAAG</t>
  </si>
  <si>
    <t>CTTACCCACACCTCCATACAATCG</t>
  </si>
  <si>
    <t>TATGAGGAGAGTAGGAGGCAATGGGGAGGTTCACAATGTGGGAGGTCATTGCCAGAAGGTCGTTGGTATGATTTGTAGAGGCAGCGAACTATTGCCCCTTTATCTACACGCCCACTTACC</t>
  </si>
  <si>
    <t>TTGCCAGAAGGTCGTTGGTATGATTTGTAGAGGCAGCGAA</t>
  </si>
  <si>
    <t>TTCGCTGCCTCTACAAATCATACC</t>
  </si>
  <si>
    <t>TATGAGGAGAGTAGGAGGCAATGGGGAGGTTCACAATGTGGGAGGTCACCCGTCTCATAAGTACGCTAAATAAGGCAGTCACATCGGACTATTGCCCCTTTATCTACACGCCCACTTACC</t>
  </si>
  <si>
    <t>CCCGTCTCATAAGTACGCTAAATAAGGCAGTCACATCGGA</t>
  </si>
  <si>
    <t>TCCGATGTGACTGCCTTATTTAGC</t>
  </si>
  <si>
    <t>TATGAGGAGAGTAGGAGGCAATGGGGAGGTTCACAATGTGGGAGGTCATGCACCGAAATGAGTGGCTTATCATTCACCACGCTTCCTACTATTGCCCCTTTATCTACACGCCCACTTACC</t>
  </si>
  <si>
    <t>TGCACCGAAATGAGTGGCTTATCATTCACCACGCTTCCTA</t>
  </si>
  <si>
    <t>TAGGAAGCGTGGTGAATGATAAGC</t>
  </si>
  <si>
    <t>TATGAGGAGAGTAGGAGGCAATGGGGAGGTTCACAATGTGGGAGGTCACCTAGGGACTAAGCTAGGTATTCCGCTATGCTTTGTCTGACTATTGCCCCTTTATCTACACGCCCACTTACC</t>
  </si>
  <si>
    <t>CCTAGGGACTAAGCTAGGTATTCCGCTATGCTTTGTCTGA</t>
  </si>
  <si>
    <t>TCAGACAAAGCATAGCGGAATACC</t>
  </si>
  <si>
    <t>TATGAGGAGAGTAGGAGGCAATGGGGAGGTTCACAATGTGGGAGGTCACGACCACGGAGTAAAAGCTATTCCACGGTCTTTATGCTCACTATTGCCCCTTTATCTACACGCCCACTTACC</t>
  </si>
  <si>
    <t>CGACCACGGAGTAAAAGCTATTCCACGGTCTTTATGCTCA</t>
  </si>
  <si>
    <t>TGAGCATAAAGACCGTGGAATAGC</t>
  </si>
  <si>
    <t>TATGAGGAGAGTAGGAGGCAATGGGGAGGTTCACAATGTGGGAGGTCATGGCACAGTTCCTATGCGATACACACCCAAATAGACCCAGCTATTGCCCCTTTATCTACACGCCCACTTACC</t>
  </si>
  <si>
    <t>TGGCACAGTTCCTATGCGATACACACCCAAATAGACCCAG</t>
  </si>
  <si>
    <t>CTGGGTCTATTTGGGTGTGTATCG</t>
  </si>
  <si>
    <t>TATGAGGAGAGTAGGAGGCAATGGGGAGGTTCACAATGTGGGAGGTCACCACGGATCTAGTTGAGCTATCACATTCTTTCTACGCCCACTATTGCCCCTTTATCTACACGCCCACTTACC</t>
  </si>
  <si>
    <t>CCACGGATCTAGTTGAGCTATCACATTCTTTCTACGCCCA</t>
  </si>
  <si>
    <t>TGGGCGTAGAAAGAATGTGATAGC</t>
  </si>
  <si>
    <t>TATGAGGAGAGTAGGAGGCAATGGGGAGGTTCACAATGTGGGAGGTCATTCACGAGGGGGTTTAGCTATCAGTAACATTCTTCCGCCACTATTGCCCCTTTATCTACACGCCCACTTACC</t>
  </si>
  <si>
    <t>TTCACGAGGGGGTTTAGCTATCAGTAACATTCTTCCGCCA</t>
  </si>
  <si>
    <t>TGGCGGAAGAATGTTACTGATAGC</t>
  </si>
  <si>
    <t>TATGAGGAGAGTAGGAGGCAATGGGGAGGTTCACAATGTGGGAGGTCAATACACGCGTGACTTGCCAATACGCATAGCACACTTACCTCTATTGCCCCTTTATCTACACGCCCACTTACC</t>
  </si>
  <si>
    <t>ATACACGCGTGACTTGCCAATACGCATAGCACACTTACCT</t>
  </si>
  <si>
    <t>AGGTAAGTGTGCTATGCGTATTGG</t>
  </si>
  <si>
    <t>TATGAGGAGAGTAGGAGGCAATGGGGAGGTTCACAATGTGGGAGGTCACATGTACTCTGTGCGAGCTAATGTATGAACTCCTTGCCGACTATTGCCCCTTTATCTACACGCCCACTTACC</t>
  </si>
  <si>
    <t>CATGTACTCTGTGCGAGCTAATGTATGAACTCCTTGCCGA</t>
  </si>
  <si>
    <t>TCGGCAAGGAGTTCATACATTAGC</t>
  </si>
  <si>
    <t>TATGAGGAGAGTAGGAGGCAATGGGGAGGTTCACAATGTGGGAGGTCACTCGGAGACAGATTAGGCTAACGCTGAACTATGGGAATGACTATTGCCCCTTTATCTACACGCCCACTTACC</t>
  </si>
  <si>
    <t>CTCGGAGACAGATTAGGCTAACGCTGAACTATGGGAATGA</t>
  </si>
  <si>
    <t>TCATTCCCATAGTTCAGCGTTAGC</t>
  </si>
  <si>
    <t>TATGAGGAGAGTAGGAGGCAATGGGGAGGTTCACAATGTGGGAGGTCACCCGCTAACTCTTTGAGCTTATGGTTCTGCGATTAGGTCACTATTGCCCCTTTATCTACACGCCCACTTACC</t>
  </si>
  <si>
    <t>CCCGCTAACTCTTTGAGCTTATGGTTCTGCGATTAGGTCA</t>
  </si>
  <si>
    <t>TGACCTAATCGCAGAACCATAAGC</t>
  </si>
  <si>
    <t>TATGAGGAGAGTAGGAGGCAATGGGGAGGTTCACAATGTGGGAGGTCATACAGATACGCGCCTTGGTTTCCGTTGTGTTGTCTGATTGCTATTGCCCCTTTATCTACACGCCCACTTACC</t>
  </si>
  <si>
    <t>TACAGATACGCGCCTTGGTTTCCGTTGTGTTGTCTGATTG</t>
  </si>
  <si>
    <t>CAATCAGACAACACAACGGAAACC</t>
  </si>
  <si>
    <t>TATGAGGAGAGTAGGAGGCAATGGGGAGGTTCACAATGTGGGAGGTCAAACATGGAATCGACGCGGTTACTCTCGGTCTGTTGTTTGTCTATTGCCCCTTTATCTACACGCCCACTTACC</t>
  </si>
  <si>
    <t>AACATGGAATCGACGCGGTTACTCTCGGTCTGTTGTTTGT</t>
  </si>
  <si>
    <t>ACAAACAACAGACCGAGAGTAACC</t>
  </si>
  <si>
    <t>TATGAGGAGAGTAGGAGGCAATGGGGAGGTTCACAATGTGGGAGGTCACCGTATCTTATCTGCGGGTTAGTTTCGTGTCTCCTGTGTTCTATTGCCCCTTTATCTACACGCCCACTTACC</t>
  </si>
  <si>
    <t>CCGTATCTTATCTGCGGGTTAGTTTCGTGTCTCCTGTGTT</t>
  </si>
  <si>
    <t>AACACAGGAGACACGAAACTAACC</t>
  </si>
  <si>
    <t>TATGAGGAGAGTAGGAGGCAATGGGGAGGTTCACAATGTGGGAGGTCACACCATCTGAGTCTCAGGTTAGCCGTTAGTCCATACAAGGCTATTGCCCCTTTATCTACACGCCCACTTACC</t>
  </si>
  <si>
    <t>CACCATCTGAGTCTCAGGTTAGCCGTTAGTCCATACAAGG</t>
  </si>
  <si>
    <t>CCTTGTATGGACTAACGGCTAACC</t>
  </si>
  <si>
    <t>TATGAGGAGAGTAGGAGGCAATGGGGAGGTTCACAATGTGGGAGGTCATCCTCGTTGAACCCATCCTATGTCCCGCAACCTTTACTACCTATTGCCCCTTTATCTACACGCCCACTTACC</t>
  </si>
  <si>
    <t>TCCTCGTTGAACCCATCCTATGTCCCGCAACCTTTACTAC</t>
  </si>
  <si>
    <t>GTAGTAAAGGTTGCGGGACATAGG</t>
  </si>
  <si>
    <t>TATGAGGAGAGTAGGAGGCAATGGGGAGGTTCACAATGTGGGAGGTCATTCGGAAGGGGGTTATCGTTAGGTAGGGCAATAGTGTTCCCTATTGCCCCTTTATCTACACGCCCACTTACC</t>
  </si>
  <si>
    <t>TTCGGAAGGGGGTTATCGTTAGGTAGGGCAATAGTGTTCC</t>
  </si>
  <si>
    <t>GGAACACTATTGCCCTACCTAACG</t>
  </si>
  <si>
    <t>TATGAGGAGAGTAGGAGGCAATGGGGAGGTTCACAATGTGGGAGGTCACTAAGACTTGTCACGCCGATTCTTACACCTTCTACGGAGCCTATTGCCCCTTTATCTACACGCCCACTTACC</t>
  </si>
  <si>
    <t>CTAAGACTTGTCACGCCGATTCTTACACCTTCTACGGAGC</t>
  </si>
  <si>
    <t>GCTCCGTAGAAGGTGTAAGAATCG</t>
  </si>
  <si>
    <t>TATGAGGAGAGTAGGAGGCAATGGGGAGGTTCACAATGTGGGAGGTCAGGATGGTCCGATAAGACGTAATAACTTCCTGCTCCTCGTCCTATTGCCCCTTTATCTACACGCCCACTTACC</t>
  </si>
  <si>
    <t>GGATGGTCCGATAAGACGTAATAACTTCCTGCTCCTCGTC</t>
  </si>
  <si>
    <t>GACGAGGAGCAGGAAGTTATTACG</t>
  </si>
  <si>
    <t>TATGAGGAGAGTAGGAGGCAATGGGGAGGTTCACAATGTGGGAGGTCAATGCTCCCGACTATAGGGATAAACCTACAGTCGCTCTTCGCTATTGCCCCTTTATCTACACGCCCACTTACC</t>
  </si>
  <si>
    <t>ATGCTCCCGACTATAGGGATAAACCTACAGTCGCTCTTCG</t>
  </si>
  <si>
    <t>CGAAGAGCGACTGTAGGTTTATCC</t>
  </si>
  <si>
    <t>TATGAGGAGAGTAGGAGGCAATGGGGAGGTTCACAATGTGGGAGGTCACTCAAGGCTTCCCATACGTTAGTTATGAGAAGCGAGGACCCTATTGCCCCTTTATCTACACGCCCACTTACC</t>
  </si>
  <si>
    <t>CTCAAGGCTTCCCATACGTTAGTTATGAGAAGCGAGGACC</t>
  </si>
  <si>
    <t>GGTCCTCGCTTCTCATAACTAACG</t>
  </si>
  <si>
    <t>TATGAGGAGAGTAGGAGGCAATGGGGAGGTTCACAATGTGGGAGGTCACACGAGTAGAAGTGAGCGAATACTCTCTTGGTCTTACGGCCTATTGCCCCTTTATCTACACGCCCACTTACC</t>
  </si>
  <si>
    <t>CACGAGTAGAAGTGAGCGAATACTCTCTTGGTCTTACGGC</t>
  </si>
  <si>
    <t>GCCGTAAGACCAAGAGAGTATTCG</t>
  </si>
  <si>
    <t>TATGAGGAGAGTAGGAGGCAATGGGGAGGTTCACAATGTGGGAGGTCACACACTAGTCATCCTGCCTAACTACTCTTCCGATTGACGCCTATTGCCCCTTTATCTACACGCCCACTTACC</t>
  </si>
  <si>
    <t>CACACTAGTCATCCTGCCTAACTACTCTTCCGATTGACGC</t>
  </si>
  <si>
    <t>GCGTCAATCGGAAGAGTAGTTAGG</t>
  </si>
  <si>
    <t>TATGAGGAGAGTAGGAGGCAATGGGGAGGTTCACAATGTGGGAGGTCAACCATCAGATGCCTTGCCAAACGCTCAGGGATAATACGAACTATTGCCCCTTTATCTACACGCCCACTTACC</t>
  </si>
  <si>
    <t>ACCATCAGATGCCTTGCCAAACGCTCAGGGATAATACGAA</t>
  </si>
  <si>
    <t>TTCGTATTATCCCTGAGCGTTTGG</t>
  </si>
  <si>
    <t>TATGAGGAGAGTAGGAGGCAATGGGGAGGTTCACAATGTGGGAGGTCAGAAAGGCCTGTTCGTACGTTTAGGGATGGAGCGTTATTCACTATTGCCCCTTTATCTACACGCCCACTTACC</t>
  </si>
  <si>
    <t>GAAAGGCCTGTTCGTACGTTTAGGGATGGAGCGTTATTCA</t>
  </si>
  <si>
    <t>TGAATAACGCTCCATCCCTAAACG</t>
  </si>
  <si>
    <t>TATGAGGAGAGTAGGAGGCAATGGGGAGGTTCACAATGTGGGAGGTCAACGTATGCCGGTTCTACGAATGGCAAAGAGTATCCCGTTACTATTGCCCCTTTATCTACACGCCCACTTACC</t>
  </si>
  <si>
    <t>ACGTATGCCGGTTCTACGAATGGCAAAGAGTATCCCGTTA</t>
  </si>
  <si>
    <t>TAACGGGATACTCTTTGCCATTCG</t>
  </si>
  <si>
    <t>TATGAGGAGAGTAGGAGGCAATGGGGAGGTTCACAATGTGGGAGGTCACAGGAATCTGCCAAGACGAAACAGACCCAGAAACACACTACTATTGCCCCTTTATCTACACGCCCACTTACC</t>
  </si>
  <si>
    <t>CAGGAATCTGCCAAGACGAAACAGACCCAGAAACACACTA</t>
  </si>
  <si>
    <t>TAGTGTGTTTCTGGGTCTGTTTCG</t>
  </si>
  <si>
    <t>TATGAGGAGAGTAGGAGGCAATGGGGAGGTTCACAATGTGGGAGGTCACTGCAGGTATCAACGTCCTTTCGGATAATAGTCGTTGGCACTATTGCCCCTTTATCTACACGCCCACTTACC</t>
  </si>
  <si>
    <t>CTGCAGGTATCAACGTCCTTTCGGATAATAGTCGTTGGCA</t>
  </si>
  <si>
    <t>TGCCAACGACTATTATCCGAAAGG</t>
  </si>
  <si>
    <t>TATGAGGAGAGTAGGAGGCAATGGGGAGGTTCACAATGTGGGAGGTCACAGGCGATTTTGAGAGGGTTAGCACATCTCAGTCTTAGGCCTATTGCCCCTTTATCTACACGCCCACTTACC</t>
  </si>
  <si>
    <t>CAGGCGATTTTGAGAGGGTTAGCACATCTCAGTCTTAGGC</t>
  </si>
  <si>
    <t>GCCTAAGACTGAGATGTGCTAACC</t>
  </si>
  <si>
    <t>TATGAGGAGAGTAGGAGGCAATGGGGAGGTTCACAATGTGGGAGGTCACGCATGATTGTCAACGGGATTGATGCTTGGTATTGCGAACCTATTGCCCCTTTATCTACACGCCCACTTACC</t>
  </si>
  <si>
    <t>CGCATGATTGTCAACGGGATTGATGCTTGGTATTGCGAAC</t>
  </si>
  <si>
    <t>GTTCGCAATACCAAGCATCAATCC</t>
  </si>
  <si>
    <t>TATGAGGAGAGTAGGAGGCAATGGGGAGGTTCACAATGTGGGAGGTCACCCCCTATTCTCCATTCCATACACAGTCAGAAATCCCGAGCTATTGCCCCTTTATCTACACGCCCACTTACC</t>
  </si>
  <si>
    <t>CCCCCTATTCTCCATTCCATACACAGTCAGAAATCCCGAG</t>
  </si>
  <si>
    <t>CTCGGGATTTCTGACTGTGTATGG</t>
  </si>
  <si>
    <t>TATGAGGAGAGTAGGAGGCAATGGGGAGGTTCACAATGTGGGAGGTCACGTGAGGCGTCATATACGATTAGGAGTGGGTGATTGACAGCTATTGCCCCTTTATCTACACGCCCACTTACC</t>
  </si>
  <si>
    <t>CGTGAGGCGTCATATACGATTAGGAGTGGGTGATTGACAG</t>
  </si>
  <si>
    <t>CTGTCAATCACCCACTCCTAATCG</t>
  </si>
  <si>
    <t>TATGAGGAGAGTAGGAGGCAATGGGGAGGTTCACAATGTGGGAGGTCACAATCGGTAAGAGTCGGCATTTCGCTCTCTCACTATTGGACTATTGCCCCTTTATCTACACGCCCACTTACC</t>
  </si>
  <si>
    <t>CAATCGGTAAGAGTCGGCATTTCGCTCTCTCACTATTGGA</t>
  </si>
  <si>
    <t>TCCAATAGTGAGAGAGCGAAATGC</t>
  </si>
  <si>
    <t>TATGAGGAGAGTAGGAGGCAATGGGGAGGTTCACAATGTGGGAGGTCACTGCGAGACCAGTAAACCAAACACGCCGATACCTTACATACTATTGCCCCTTTATCTACACGCCCACTTACC</t>
  </si>
  <si>
    <t>CTGCGAGACCAGTAAACCAAACACGCCGATACCTTACATA</t>
  </si>
  <si>
    <t>TATGTAAGGTATCGGCGTGTTTGG</t>
  </si>
  <si>
    <t>TATGAGGAGAGTAGGAGGCAATGGGGAGGTTCACAATGTGGGAGGTCACTAACTTCGCTACGAGCCATTGTGCTTGTGTGTCTTTGAGCTATTGCCCCTTTATCTACACGCCCACTTACC</t>
  </si>
  <si>
    <t>CTAACTTCGCTACGAGCCATTGTGCTTGTGTGTCTTTGAG</t>
  </si>
  <si>
    <t>CTCAAAGACACACAAGCACAATGG</t>
  </si>
  <si>
    <t>TATGAGGAGAGTAGGAGGCAATGGGGAGGTTCACAATGTGGGAGGTCATGTTGCCTTTGAGCCTCGAATAATCCGTAGCCGAAACAGACTATTGCCCCTTTATCTACACGCCCACTTACC</t>
  </si>
  <si>
    <t>TGTTGCCTTTGAGCCTCGAATAATCCGTAGCCGAAACAGA</t>
  </si>
  <si>
    <t>TCTGTTTCGGCTACGGATTATTCG</t>
  </si>
  <si>
    <t>TATGAGGAGAGTAGGAGGCAATGGGGAGGTTCACAATGTGGGAGGTCACTGAAGGCACGCATTTGCATAAGGGACGGACACTAAGAAGCTATTGCCCCTTTATCTACACGCCCACTTACC</t>
  </si>
  <si>
    <t>CTGAAGGCACGCATTTGCATAAGGGACGGACACTAAGAAG</t>
  </si>
  <si>
    <t>CTTCTTAGTGTCCGTCCCTTATGC</t>
  </si>
  <si>
    <t>TATGAGGAGAGTAGGAGGCAATGGGGAGGTTCACAATGTGGGAGGTCAGAGTGAGGGGTACTTACCTTACGCCTTCATTAGTGGAGACCTATTGCCCCTTTATCTACACGCCCACTTACC</t>
  </si>
  <si>
    <t>GAGTGAGGGGTACTTACCTTACGCCTTCATTAGTGGAGAC</t>
  </si>
  <si>
    <t>GTCTCCACTAATGAAGGCGTAAGG</t>
  </si>
  <si>
    <t>TATGAGGAGAGTAGGAGGCAATGGGGAGGTTCACAATGTGGGAGGTCATATTTGATGGCTGCGGGCTAAATAACTACTGTGCCGCTCTCTATTGCCCCTTTATCTACACGCCCACTTACC</t>
  </si>
  <si>
    <t>TATTTGATGGCTGCGGGCTAAATAACTACTGTGCCGCTCT</t>
  </si>
  <si>
    <t>AGAGCGGCACAGTAGTTATTTAGC</t>
  </si>
  <si>
    <t>TATGAGGAGAGTAGGAGGCAATGGGGAGGTTCACAATGTGGGAGGTCAACCTTCTTTTAGCCGCGGATTAGAGGTTTCGTAGTGCCAGCTATTGCCCCTTTATCTACACGCCCACTTACC</t>
  </si>
  <si>
    <t>ACCTTCTTTTAGCCGCGGATTAGAGGTTTCGTAGTGCCAG</t>
  </si>
  <si>
    <t>CTGGCACTACGAAACCTCTAATCC</t>
  </si>
  <si>
    <t>TATGAGGAGAGTAGGAGGCAATGGGGAGGTTCACAATGTGGGAGGTCAGATGCAGGAACCATTCCGAAATGACCTGCTCTACCTAACCCTATTGCCCCTTTATCTACACGCCCACTTACC</t>
  </si>
  <si>
    <t>GATGCAGGAACCATTCCGAAATGACCTGCTCTACCTAACC</t>
  </si>
  <si>
    <t>GGTTAGGTAGAGCAGGTCATTTCG</t>
  </si>
  <si>
    <t>TATGAGGAGAGTAGGAGGCAATGGGGAGGTTCACAATGTGGGAGGTCACGCAATGCTGTGGTAACGTTTAGGGTTGGCTGAGATAGTCCTATTGCCCCTTTATCTACACGCCCACTTACC</t>
  </si>
  <si>
    <t>CGCAATGCTGTGGTAACGTTTAGGGTTGGCTGAGATAGTC</t>
  </si>
  <si>
    <t>GACTATCTCAGCCAACCCTAAACG</t>
  </si>
  <si>
    <t>TATGAGGAGAGTAGGAGGCAATGGGGAGGTTCACAATGTGGGAGGTCAGTTTAAGGGACGGAACGGTAAGGTATGCTCTGACGGAAAGCTATTGCCCCTTTATCTACACGCCCACTTACC</t>
  </si>
  <si>
    <t>GTTTAAGGGACGGAACGGTAAGGTATGCTCTGACGGAAAG</t>
  </si>
  <si>
    <t>CTTTCCGTCAGAGCATACCTTACC</t>
  </si>
  <si>
    <t>TATGAGGAGAGTAGGAGGCAATGGGGAGGTTCACAATGTGGGAGGTCAGGGAGACATCTGCATTCGTAAGAAAGTATCCAGACCCAGCCTATTGCCCCTTTATCTACACGCCCACTTACC</t>
  </si>
  <si>
    <t>GGGAGACATCTGCATTCGTAAGAAAGTATCCAGACCCAGC</t>
  </si>
  <si>
    <t>GCTGGGTCTGGATACTTTCTTACG</t>
  </si>
  <si>
    <t>TATGAGGAGAGTAGGAGGCAATGGGGAGGTTCACAATGTGGGAGGTCAGCTCGACATTGATCCAGGTATTTAGCGTGGGAAGACTGAGCTATTGCCCCTTTATCTACACGCCCACTTACC</t>
  </si>
  <si>
    <t>GCTCGACATTGATCCAGGTATTTAGCGTGGGAAGACTGAG</t>
  </si>
  <si>
    <t>CTCAGTCTTCCCACGCTAAATACC</t>
  </si>
  <si>
    <t>TATGAGGAGAGTAGGAGGCAATGGGGAGGTTCACAATGTGGGAGGTCACATCATACCTGGATGGCGTTTATCCACCAGTAGCCTCTTCCTATTGCCCCTTTATCTACACGCCCACTTACC</t>
  </si>
  <si>
    <t>CATCATACCTGGATGGCGTTTATCCACCAGTAGCCTCTTC</t>
  </si>
  <si>
    <t>GAAGAGGCTACTGGTGGATAAACG</t>
  </si>
  <si>
    <t>TATGAGGAGAGTAGGAGGCAATGGGGAGGTTCACAATGTGGGAGGTCACCGTTATTAAGCCGCAGGTTACTCAAGATTAGGTGGCTCGCTATTGCCCCTTTATCTACACGCCCACTTACC</t>
  </si>
  <si>
    <t>CCGTTATTAAGCCGCAGGTTACTCAAGATTAGGTGGCTCG</t>
  </si>
  <si>
    <t>CGAGCCACCTAATCTTGAGTAACC</t>
  </si>
  <si>
    <t>TATGAGGAGAGTAGGAGGCAATGGGGAGGTTCACAATGTGGGAGGTCAAAGGTTACTGCACACCCCTATTCCTAACCTGAGCAACGACCTATTGCCCCTTTATCTACACGCCCACTTACC</t>
  </si>
  <si>
    <t>AAGGTTACTGCACACCCCTATTCCTAACCTGAGCAACGAC</t>
  </si>
  <si>
    <t>GTCGTTGCTCAGGTTAGGAATAGG</t>
  </si>
  <si>
    <t>TATGAGGAGAGTAGGAGGCAATGGGGAGGTTCACAATGTGGGAGGTCAAAGATCGTGAGACCTGCCTTTCTACCGATAACTGCTGGACCTATTGCCCCTTTATCTACACGCCCACTTACC</t>
  </si>
  <si>
    <t>AAGATCGTGAGACCTGCCTTTCTACCGATAACTGCTGGAC</t>
  </si>
  <si>
    <t>GTCCAGCAGTTATCGGTAGAAAGG</t>
  </si>
  <si>
    <t>TATGAGGAGAGTAGGAGGCAATGGGGAGGTTCACAATGTGGGAGGTCACGAGTACTTGTCAGGTCCTAATACGAACTCCTACCAACGCCTATTGCCCCTTTATCTACACGCCCACTTACC</t>
  </si>
  <si>
    <t>CGAGTACTTGTCAGGTCCTAATACGAACTCCTACCAACGC</t>
  </si>
  <si>
    <t>GCGTTGGTAGGAGTTCGTATTAGG</t>
  </si>
  <si>
    <t>TATGAGGAGAGTAGGAGGCAATGGGGAGGTTCACAATGTGGGAGGTCAAGCGTCTTTCTTCCACCGTTAGTATTCCCGACCTTAGTGCCTATTGCCCCTTTATCTACACGCCCACTTACC</t>
  </si>
  <si>
    <t>AGCGTCTTTCTTCCACCGTTAGTATTCCCGACCTTAGTGC</t>
  </si>
  <si>
    <t>GCACTAAGGTCGGGAATACTAACG</t>
  </si>
  <si>
    <t>TATGAGGAGAGTAGGAGGCAATGGGGAGGTTCACAATGTGGGAGGTCATAAATCAGCCGGATCGCGAATCCGTCCTCAAGAATAGCAACTATTGCCCCTTTATCTACACGCCCACTTACC</t>
  </si>
  <si>
    <t>TAAATCAGCCGGATCGCGAATCCGTCCTCAAGAATAGCAA</t>
  </si>
  <si>
    <t>TTGCTATTCTTGAGGACGGATTCG</t>
  </si>
  <si>
    <t>TATGAGGAGAGTAGGAGGCAATGGGGAGGTTCACAATGTGGGAGGTCAGCTTAATCAGGGTCCAGCATTATCGTGGCTCAGTTCAGTACTATTGCCCCTTTATCTACACGCCCACTTACC</t>
  </si>
  <si>
    <t>GCTTAATCAGGGTCCAGCATTATCGTGGCTCAGTTCAGTA</t>
  </si>
  <si>
    <t>TACTGAACTGAGCCACGATAATGC</t>
  </si>
  <si>
    <t>TATGAGGAGAGTAGGAGGCAATGGGGAGGTTCACAATGTGGGAGGTCATCCTAGATCCCCTTGAGCTTATTATCACACAGACGCCTCACTATTGCCCCTTTATCTACACGCCCACTTACC</t>
  </si>
  <si>
    <t>TCCTAGATCCCCTTGAGCTTATTATCACACAGACGCCTCA</t>
  </si>
  <si>
    <t>TGAGGCGTCTGTGTGATAATAAGC</t>
  </si>
  <si>
    <t>TATGAGGAGAGTAGGAGGCAATGGGGAGGTTCACAATGTGGGAGGTCATGAAGCCAATGCGAACGGTTTCCTGATGTGTGTTTGGTTGCTATTGCCCCTTTATCTACACGCCCACTTACC</t>
  </si>
  <si>
    <t>TGAAGCCAATGCGAACGGTTTCCTGATGTGTGTTTGGTTG</t>
  </si>
  <si>
    <t>CAACCAAACACACATCAGGAAACC</t>
  </si>
  <si>
    <t>TATGAGGAGAGTAGGAGGCAATGGGGAGGTTCACAATGTGGGAGGTCATTTAACCCCTCGTGCTCGTATGACTGGCGATTGTGATGTACTATTGCCCCTTTATCTACACGCCCACTTACC</t>
  </si>
  <si>
    <t>TTTAACCCCTCGTGCTCGTATGACTGGCGATTGTGATGTA</t>
  </si>
  <si>
    <t>TACATCACAATCGCCAGTCATACG</t>
  </si>
  <si>
    <t>TATGAGGAGAGTAGGAGGCAATGGGGAGGTTCACAATGTGGGAGGTCAGTAGGCGATCTTGTGTCGTATCACTTGCTCTCATTCTGCTCTATTGCCCCTTTATCTACACGCCCACTTACC</t>
  </si>
  <si>
    <t>GTAGGCGATCTTGTGTCGTATCACTTGCTCTCATTCTGCT</t>
  </si>
  <si>
    <t>AGCAGAATGAGAGCAAGTGATACG</t>
  </si>
  <si>
    <t>TATGAGGAGAGTAGGAGGCAATGGGGAGGTTCACAATGTGGGAGGTCAGGTTACGCGATAACGTCGATTTGTGGGATGGACTACTACGCTATTGCCCCTTTATCTACACGCCCACTTACC</t>
  </si>
  <si>
    <t>GGTTACGCGATAACGTCGATTTGTGGGATGGACTACTACG</t>
  </si>
  <si>
    <t>CGTAGTAGTCCATCCCACAAATCG</t>
  </si>
  <si>
    <t>TATGAGGAGAGTAGGAGGCAATGGGGAGGTTCACAATGTGGGAGGTCACTCTCACAGTTCATCCCGTTACACTCATCCCTTACATCCGCTATTGCCCCTTTATCTACACGCCCACTTACC</t>
  </si>
  <si>
    <t>CTCTCACAGTTCATCCCGTTACACTCATCCCTTACATCCG</t>
  </si>
  <si>
    <t>CGGATGTAAGGGATGAGTGTAACG</t>
  </si>
  <si>
    <t>TATGAGGAGAGTAGGAGGCAATGGGGAGGTTCACAATGTGGGAGGTCAATCATTTTGGCGCGTCCCATTAGACGATACACAGGGAACGCTATTGCCCCTTTATCTACACGCCCACTTACC</t>
  </si>
  <si>
    <t>ATCATTTTGGCGCGTCCCATTAGACGATACACAGGGAACG</t>
  </si>
  <si>
    <t>CGTTCCCTGTGTATCGTCTAATGG</t>
  </si>
  <si>
    <t>TATGAGGAGAGTAGGAGGCAATGGGGAGGTTCACAATGTGGGAGGTCAGCTTTGCCACAAACACCGAAACGACCGACCATCATCTTATCTATTGCCCCTTTATCTACACGCCCACTTACC</t>
  </si>
  <si>
    <t>GCTTTGCCACAAACACCGAAACGACCGACCATCATCTTAT</t>
  </si>
  <si>
    <t>ATAAGATGATGGTCGGTCGTTTCG</t>
  </si>
  <si>
    <t>TATGAGGAGAGTAGGAGGCAATGGGGAGGTTCACAATGTGGGAGGTCAGAGTTAGTCCCACAACCCATAGAAGTCACGGGAATACACGCTATTGCCCCTTTATCTACACGCCCACTTACC</t>
  </si>
  <si>
    <t>GAGTTAGTCCCACAACCCATAGAAGTCACGGGAATACACG</t>
  </si>
  <si>
    <t>CGTGTATTCCCGTGACTTCTATGG</t>
  </si>
  <si>
    <t>TATGAGGAGAGTAGGAGGCAATGGGGAGGTTCACAATGTGGGAGGTCACACAGACATAACCGTGCGATTCACATAGACCGTTTCCGATCTATTGCCCCTTTATCTACACGCCCACTTACC</t>
  </si>
  <si>
    <t>CACAGACATAACCGTGCGATTCACATAGACCGTTTCCGAT</t>
  </si>
  <si>
    <t>ATCGGAAACGGTCTATGTGAATCG</t>
  </si>
  <si>
    <t>TATGAGGAGAGTAGGAGGCAATGGGGAGGTTCACAATGTGGGAGGTCAATGCAATACGGCGTCTGGTTTACGCATACAAGTCTCCGATCTATTGCCCCTTTATCTACACGCCCACTTACC</t>
  </si>
  <si>
    <t>ATGCAATACGGCGTCTGGTTTACGCATACAAGTCTCCGAT</t>
  </si>
  <si>
    <t>ATCGGAGACTTGTATGCGTAAACC</t>
  </si>
  <si>
    <t>TATGAGGAGAGTAGGAGGCAATGGGGAGGTTCACAATGTGGGAGGTCACTTGTGCCTATCAGCTGCTTACCTACGATGCTACCACTTCCTATTGCCCCTTTATCTACACGCCCACTTACC</t>
  </si>
  <si>
    <t>CTTGTGCCTATCAGCTGCTTACCTACGATGCTACCACTTC</t>
  </si>
  <si>
    <t>GAAGTGGTAGCATCGTAGGTAAGC</t>
  </si>
  <si>
    <t>TATGAGGAGAGTAGGAGGCAATGGGGAGGTTCACAATGTGGGAGGTCAGTCGCCTTTGGAAAAGGCAATCTGTTACTACTACGGGAGCCTATTGCCCCTTTATCTACACGCCCACTTACC</t>
  </si>
  <si>
    <t>GTCGCCTTTGGAAAAGGCAATCTGTTACTACTACGGGAGC</t>
  </si>
  <si>
    <t>GCTCCCGTAGTAGTAACAGATTGC</t>
  </si>
  <si>
    <t>TATGAGGAGAGTAGGAGGCAATGGGGAGGTTCACAATGTGGGAGGTCAACTGAACAGGACGTGACCTTTCCTCTAATCGGTAACTCGCCTATTGCCCCTTTATCTACACGCCCACTTACC</t>
  </si>
  <si>
    <t>ACTGAACAGGACGTGACCTTTCCTCTAATCGGTAACTCGC</t>
  </si>
  <si>
    <t>GCGAGTTACCGATTAGAGGAAAGG</t>
  </si>
  <si>
    <t>TATGAGGAGAGTAGGAGGCAATGGGGAGGTTCACAATGTGGGAGGTCATTCGGATCCCTCTTCTGGTTACGCATCAGAGGCTTACTACCTATTGCCCCTTTATCTACACGCCCACTTACC</t>
  </si>
  <si>
    <t>TTCGGATCCCTCTTCTGGTTACGCATCAGAGGCTTACTAC</t>
  </si>
  <si>
    <t>GTAGTAAGCCTCTGATGCGTAACC</t>
  </si>
  <si>
    <t>TATGAGGAGAGTAGGAGGCAATGGGGAGGTTCACAATGTGGGAGGTCATCACGATCCTCGCTAACGTATCCGCTTAGGGTCTTCTTTCCTATTGCCCCTTTATCTACACGCCCACTTACC</t>
  </si>
  <si>
    <t>TCACGATCCTCGCTAACGTATCCGCTTAGGGTCTTCTTTC</t>
  </si>
  <si>
    <t>GAAAGAAGACCCTAAGCGGATACG</t>
  </si>
  <si>
    <t>TATGAGGAGAGTAGGAGGCAATGGGGAGGTTCACAATGTGGGAGGTCACCCTTACAACAACTGGCGATTGCGAACTTACCTCATACCACTATTGCCCCTTTATCTACACGCCCACTTACC</t>
  </si>
  <si>
    <t>CCCTTACAACAACTGGCGATTGCGAACTTACCTCATACCA</t>
  </si>
  <si>
    <t>TGGTATGAGGTAAGTTCGCAATCG</t>
  </si>
  <si>
    <t>TATGAGGAGAGTAGGAGGCAATGGGGAGGTTCACAATGTGGGAGGTCACTGCTCTGTAAATCCCCCATAATCGCAAGTCTCCGTGTAACTATTGCCCCTTTATCTACACGCCCACTTACC</t>
  </si>
  <si>
    <t>CTGCTCTGTAAATCCCCCATAATCGCAAGTCTCCGTGTAA</t>
  </si>
  <si>
    <t>TTACACGGAGACTTGCGATTATGG</t>
  </si>
  <si>
    <t>TATGAGGAGAGTAGGAGGCAATGGGGAGGTTCACAATGTGGGAGGTCATAAACATCGGCGCCAACGTTATGGAGCAGTCGGAAATGTACTATTGCCCCTTTATCTACACGCCCACTTACC</t>
  </si>
  <si>
    <t>TAAACATCGGCGCCAACGTTATGGAGCAGTCGGAAATGTA</t>
  </si>
  <si>
    <t>TACATTTCCGACTGCTCCATAACG</t>
  </si>
  <si>
    <t>TATGAGGAGAGTAGGAGGCAATGGGGAGGTTCACAATGTGGGAGGTCAAACGGTTATGGGCCATCGTAATGGTTTCCTCTATGCGTGACTATTGCCCCTTTATCTACACGCCCACTTACC</t>
  </si>
  <si>
    <t>AACGGTTATGGGCCATCGTAATGGTTTCCTCTATGCGTGA</t>
  </si>
  <si>
    <t>TCACGCATAGAGGAAACCATTACG</t>
  </si>
  <si>
    <t>TATGAGGAGAGTAGGAGGCAATGGGGAGGTTCACAATGTGGGAGGTCAGGAGTCTGTACCGAATCCATAAACTACGCACATCTTCCGACTATTGCCCCTTTATCTACACGCCCACTTACC</t>
  </si>
  <si>
    <t>GGAGTCTGTACCGAATCCATAAACTACGCACATCTTCCGA</t>
  </si>
  <si>
    <t>TCGGAAGATGTGCGTAGTTTATGG</t>
  </si>
  <si>
    <t>TATGAGGAGAGTAGGAGGCAATGGGGAGGTTCACAATGTGGGAGGTCAGACCATAACCATCGAGCGTATGTCGCCCTCAATCAAGTTACTATTGCCCCTTTATCTACACGCCCACTTACC</t>
  </si>
  <si>
    <t>GACCATAACCATCGAGCGTATGTCGCCCTCAATCAAGTTA</t>
  </si>
  <si>
    <t>TAACTTGATTGAGGGCGACATACG</t>
  </si>
  <si>
    <t>TATGAGGAGAGTAGGAGGCAATGGGGAGGTTCACAATGTGGGAGGTCAGTGAGGATACTAGAGGCGTAACATTCCGCCTCATCAAGTACTATTGCCCCTTTATCTACACGCCCACTTACC</t>
  </si>
  <si>
    <t>GTGAGGATACTAGAGGCGTAACATTCCGCCTCATCAAGTA</t>
  </si>
  <si>
    <t>TACTTGATGAGGCGGAATGTTACG</t>
  </si>
  <si>
    <t>TATGAGGAGAGTAGGAGGCAATGGGGAGGTTCACAATGTGGGAGGTCATGGGGGTTCAGACATACCATAACTGTCCTTGCGAACGATACTATTGCCCCTTTATCTACACGCCCACTTACC</t>
  </si>
  <si>
    <t>TGGGGGTTCAGACATACCATAACTGTCCTTGCGAACGATA</t>
  </si>
  <si>
    <t>TATCGTTCGCAAGGACAGTTATGG</t>
  </si>
  <si>
    <t>TATGAGGAGAGTAGGAGGCAATGGGGAGGTTCACAATGTGGGAGGTCATATGATGCAAGCGCCTGCTTAGTTCCTCATCTTCCGACAGCTATTGCCCCTTTATCTACACGCCCACTTACC</t>
  </si>
  <si>
    <t>TATGATGCAAGCGCCTGCTTAGTTCCTCATCTTCCGACAG</t>
  </si>
  <si>
    <t>CTGTCGGAAGATGAGGAACTAAGC</t>
  </si>
  <si>
    <t>TATGAGGAGAGTAGGAGGCAATGGGGAGGTTCACAATGTGGGAGGTCAGCCTAAAAGATGAGCGGGTAATGCTCTCTTTCTCGGACTGCTATTGCCCCTTTATCTACACGCCCACTTACC</t>
  </si>
  <si>
    <t>GCCTAAAAGATGAGCGGGTAATGCTCTCTTTCTCGGACTG</t>
  </si>
  <si>
    <t>CAGTCCGAGAAAGAGAGCATTACC</t>
  </si>
  <si>
    <t>TATGAGGAGAGTAGGAGGCAATGGGGAGGTTCACAATGTGGGAGGTCAGTACGCCCAATTAGTCGCTAACAATCCGTCCTCTTCTCAGCTATTGCCCCTTTATCTACACGCCCACTTACC</t>
  </si>
  <si>
    <t>GTACGCCCAATTAGTCGCTAACAATCCGTCCTCTTCTCAG</t>
  </si>
  <si>
    <t>CTGAGAAGAGGACGGATTGTTAGC</t>
  </si>
  <si>
    <t>TATGAGGAGAGTAGGAGGCAATGGGGAGGTTCACAATGTGGGAGGTCAATAACGGGGAATCCAGGGATTTGTTTGCTTGTGTCTGGTCCTATTGCCCCTTTATCTACACGCCCACTTACC</t>
  </si>
  <si>
    <t>ATAACGGGGAATCCAGGGATTTGTTTGCTTGTGTCTGGTC</t>
  </si>
  <si>
    <t>GACCAGACACAAGCAAACAAATCC</t>
  </si>
  <si>
    <t>TATGAGGAGAGTAGGAGGCAATGGGGAGGTTCACAATGTGGGAGGTCAGCCAGAACGACATTAGCGATTGATGTAGGTGTCTCCAGTGCTATTGCCCCTTTATCTACACGCCCACTTACC</t>
  </si>
  <si>
    <t>GCCAGAACGACATTAGCGATTGATGTAGGTGTCTCCAGTG</t>
  </si>
  <si>
    <t>CACTGGAGACACCTACATCAATCG</t>
  </si>
  <si>
    <t>TATGAGGAGAGTAGGAGGCAATGGGGAGGTTCACAATGTGGGAGGTCAGCTAAGGGTCTGGTTTCCTATCTACTTTCACGCTCGCAATCTATTGCCCCTTTATCTACACGCCCACTTACC</t>
  </si>
  <si>
    <t>GCTAAGGGTCTGGTTTCCTATCTACTTTCACGCTCGCAAT</t>
  </si>
  <si>
    <t>ATTGCGAGCGTGAAAGTAGATAGG</t>
  </si>
  <si>
    <t>TATGAGGAGAGTAGGAGGCAATGGGGAGGTTCACAATGTGGGAGGTCATAGCACTACGTTCGACGGTTAGATGATACGCCAGACACAGCTATTGCCCCTTTATCTACACGCCCACTTACC</t>
  </si>
  <si>
    <t>TAGCACTACGTTCGACGGTTAGATGATACGCCAGACACAG</t>
  </si>
  <si>
    <t>CTGTGTCTGGCGTATCATCTAACC</t>
  </si>
  <si>
    <t>TATGAGGAGAGTAGGAGGCAATGGGGAGGTTCACAATGTGGGAGGTCACACGACTCGAACAAACCGTAATAGGCACTCATCTCCACACCTATTGCCCCTTTATCTACACGCCCACTTACC</t>
  </si>
  <si>
    <t>CACGACTCGAACAAACCGTAATAGGCACTCATCTCCACAC</t>
  </si>
  <si>
    <t>GTGTGGAGATGAGTGCCTATTACG</t>
  </si>
  <si>
    <t>TATGAGGAGAGTAGGAGGCAATGGGGAGGTTCACAATGTGGGAGGTCAAATAGAGAGAGTCGGGCGATAGGTTAGTCAGATGTGTGCCCTATTGCCCCTTTATCTACACGCCCACTTACC</t>
  </si>
  <si>
    <t>AATAGAGAGAGTCGGGCGATAGGTTAGTCAGATGTGTGCC</t>
  </si>
  <si>
    <t>GGCACACATCTGACTAACCTATCG</t>
  </si>
  <si>
    <t>TATGAGGAGAGTAGGAGGCAATGGGGAGGTTCACAATGTGGGAGGTCAGCTCGGCAGAATTTCTCGATTTACGGGTGATTGAGAGGAGCTATTGCCCCTTTATCTACACGCCCACTTACC</t>
  </si>
  <si>
    <t>GCTCGGCAGAATTTCTCGATTTACGGGTGATTGAGAGGAG</t>
  </si>
  <si>
    <t>CTCCTCTCAATCACCCGTAAATCG</t>
  </si>
  <si>
    <t>TATGAGGAGAGTAGGAGGCAATGGGGAGGTTCACAATGTGGGAGGTCATACCACGCGGGATTATGCTTTACTCTATCTCGTCCTTGCCCTATTGCCCCTTTATCTACACGCCCACTTACC</t>
  </si>
  <si>
    <t>TACCACGCGGGATTATGCTTTACTCTATCTCGTCCTTGCC</t>
  </si>
  <si>
    <t>GGCAAGGACGAGATAGAGTAAAGC</t>
  </si>
  <si>
    <t>TATGAGGAGAGTAGGAGGCAATGGGGAGGTTCACAATGTGGGAGGTCAATCCGGTATGAGCTGAGGTAAAGCATCTGGTAGTGACGAGCTATTGCCCCTTTATCTACACGCCCACTTACC</t>
  </si>
  <si>
    <t>ATCCGGTATGAGCTGAGGTAAAGCATCTGGTAGTGACGAG</t>
  </si>
  <si>
    <t>CTCGTCACTACCAGATGCTTTACC</t>
  </si>
  <si>
    <t>TATGAGGAGAGTAGGAGGCAATGGGGAGGTTCACAATGTGGGAGGTCACAACGTCCATTGATGCGGTAAAGACTCGTGTAGATGGCAGCTATTGCCCCTTTATCTACACGCCCACTTACC</t>
  </si>
  <si>
    <t>CAACGTCCATTGATGCGGTAAAGACTCGTGTAGATGGCAG</t>
  </si>
  <si>
    <t>CTGCCATCTACACGAGTCTTTACC</t>
  </si>
  <si>
    <t>TATGAGGAGAGTAGGAGGCAATGGGGAGGTTCACAATGTGGGAGGTCATTGCAGTCTGGGACTACGATTCAAGCAGACCCACTACTACCTATTGCCCCTTTATCTACACGCCCACTTACC</t>
  </si>
  <si>
    <t>TTGCAGTCTGGGACTACGATTCAAGCAGACCCACTACTAC</t>
  </si>
  <si>
    <t>GTAGTAGTGGGTCTGCTTGAATCG</t>
  </si>
  <si>
    <t>TATGAGGAGAGTAGGAGGCAATGGGGAGGTTCACAATGTGGGAGGTCATATCAGCATGCTGGTCGGTAAGTCTATGGCTCTGTTCACGCTATTGCCCCTTTATCTACACGCCCACTTACC</t>
  </si>
  <si>
    <t>TATCAGCATGCTGGTCGGTAAGTCTATGGCTCTGTTCACG</t>
  </si>
  <si>
    <t>CGTGAACAGAGCCATAGACTTACC</t>
  </si>
  <si>
    <t>TATGAGGAGAGTAGGAGGCAATGGGGAGGTTCACAATGTGGGAGGTCACCATGCGTATTGTCACGGAATAGCGTCACACAAGTAGAGGCTATTGCCCCTTTATCTACACGCCCACTTACC</t>
  </si>
  <si>
    <t>CCATGCGTATTGTCACGGAATAGCGTCACACAAGTAGAGG</t>
  </si>
  <si>
    <t>CCTCTACTTGTGTGACGCTATTCC</t>
  </si>
  <si>
    <t>TATGAGGAGAGTAGGAGGCAATGGGGAGGTTCACAATGTGGGAGGTCACGAAGACCAGAAGTACCGTAAGAATGTAGGCTCAGTGTCCCTATTGCCCCTTTATCTACACGCCCACTTACC</t>
  </si>
  <si>
    <t>CGAAGACCAGAAGTACCGTAAGAATGTAGGCTCAGTGTCC</t>
  </si>
  <si>
    <t>GGACACTGAGCCTACATTCTTACG</t>
  </si>
  <si>
    <t>TATGAGGAGAGTAGGAGGCAATGGGGAGGTTCACAATGTGGGAGGTCACCCCTCTATCTGTGATCCAATAAGGCTCAAATGCGGAATGCTATTGCCCCTTTATCTACACGCCCACTTACC</t>
  </si>
  <si>
    <t>CCCCTCTATCTGTGATCCAATAAGGCTCAAATGCGGAATG</t>
  </si>
  <si>
    <t>CATTCCGCATTTGAGCCTTATTGG</t>
  </si>
  <si>
    <t>TATGAGGAGAGTAGGAGGCAATGGGGAGGTTCACAATGTGGGAGGTCATCGATCTCCGTGTAGTGGTTTATTCGCATCGCCTGTAGTACTATTGCCCCTTTATCTACACGCCCACTTACC</t>
  </si>
  <si>
    <t>TCGATCTCCGTGTAGTGGTTTATTCGCATCGCCTGTAGTA</t>
  </si>
  <si>
    <t>TACTACAGGCGATGCGAATAAACC</t>
  </si>
  <si>
    <t>TATGAGGAGAGTAGGAGGCAATGGGGAGGTTCACAATGTGGGAGGTCAATGTTGCGGGTTGCTTGGATAACTAATACGCTTGTCGCCACTATTGCCCCTTTATCTACACGCCCACTTACC</t>
  </si>
  <si>
    <t>ATGTTGCGGGTTGCTTGGATAACTAATACGCTTGTCGCCA</t>
  </si>
  <si>
    <t>TGGCGACAAGCGTATTAGTTATCC</t>
  </si>
  <si>
    <t>TATGAGGAGAGTAGGAGGCAATGGGGAGGTTCACAATGTGGGAGGTCACAGCGATATTCTCTCCGCTTTACGGGACTATTTACTCGGGCTATTGCCCCTTTATCTACACGCCCACTTACC</t>
  </si>
  <si>
    <t>CAGCGATATTCTCTCCGCTTTACGGGACTATTTACTCGGG</t>
  </si>
  <si>
    <t>CCCGAGTAAATAGTCCCGTAAAGC</t>
  </si>
  <si>
    <t>TATGAGGAGAGTAGGAGGCAATGGGGAGGTTCACAATGTGGGAGGTCAGATGCTTTGGGTCCTTGCTAATCACCGAGAGTCAATCCTGCTATTGCCCCTTTATCTACACGCCCACTTACC</t>
  </si>
  <si>
    <t>GATGCTTTGGGTCCTTGCTAATCACCGAGAGTCAATCCTG</t>
  </si>
  <si>
    <t>CAGGATTGACTCTCGGTGATTAGC</t>
  </si>
  <si>
    <t>TATGAGGAGAGTAGGAGGCAATGGGGAGGTTCACAATGTGGGAGGTCATGAGTCGCATTATCGGCCATAGAGAAAGCGTAGAAGCAGGCTATTGCCCCTTTATCTACACGCCCACTTACC</t>
  </si>
  <si>
    <t>TGAGTCGCATTATCGGCCATAGAGAAAGCGTAGAAGCAGG</t>
  </si>
  <si>
    <t>CCTGCTTCTACGCTTTCTCTATGG</t>
  </si>
  <si>
    <t>TATGAGGAGAGTAGGAGGCAATGGGGAGGTTCACAATGTGGGAGGTCATAGTTCCGCTCTACGACGATTGTCCTATGCCACTTCTCTCCTATTGCCCCTTTATCTACACGCCCACTTACC</t>
  </si>
  <si>
    <t>TAGTTCCGCTCTACGACGATTGTCCTATGCCACTTCTCTC</t>
  </si>
  <si>
    <t>GAGAGAAGTGGCATAGGACAATCG</t>
  </si>
  <si>
    <t>TATGAGGAGAGTAGGAGGCAATGGGGAGGTTCACAATGTGGGAGGTCAGCGAGAAGTGAGATCACCAAACCATCTATCAGCGACTCTCCTATTGCCCCTTTATCTACACGCCCACTTACC</t>
  </si>
  <si>
    <t>GCGAGAAGTGAGATCACCAAACCATCTATCAGCGACTCTC</t>
  </si>
  <si>
    <t>GAGAGTCGCTGATAGATGGTTTGG</t>
  </si>
  <si>
    <t>TATGAGGAGAGTAGGAGGCAATGGGGAGGTTCACAATGTGGGAGGTCATCCCACAGGTCTTGTTGCTATTGTCAGGTCATCTCTTCCGCTATTGCCCCTTTATCTACACGCCCACTTACC</t>
  </si>
  <si>
    <t>TCCCACAGGTCTTGTTGCTATTGTCAGGTCATCTCTTCCG</t>
  </si>
  <si>
    <t>CGGAAGAGATGACCTGACAATAGC</t>
  </si>
  <si>
    <t>TATGAGGAGAGTAGGAGGCAATGGGGAGGTTCACAATGTGGGAGGTCAGGCTCTACGGTAAAGTCGTATGATGTATTTGAGGTCGGCACTATTGCCCCTTTATCTACACGCCCACTTACC</t>
  </si>
  <si>
    <t>GGCTCTACGGTAAAGTCGTATGATGTATTTGAGGTCGGCA</t>
  </si>
  <si>
    <t>TGCCGACCTCAAATACATCATACG</t>
  </si>
  <si>
    <t>TATGAGGAGAGTAGGAGGCAATGGGGAGGTTCACAATGTGGGAGGTCATCTCATGCGATGTGCTCGTTAGACCATCGGCACATCATTACTATTGCCCCTTTATCTACACGCCCACTTACC</t>
  </si>
  <si>
    <t>TCTCATGCGATGTGCTCGTTAGACCATCGGCACATCATTA</t>
  </si>
  <si>
    <t>TAATGATGTGCCGATGGTCTAACG</t>
  </si>
  <si>
    <t>TATGAGGAGAGTAGGAGGCAATGGGGAGGTTCACAATGTGGGAGGTCATCTACAAAGGCACCACGGTTAGTGTGTTGTTTGATTGGGCCTATTGCCCCTTTATCTACACGCCCACTTACC</t>
  </si>
  <si>
    <t>TCTACAAAGGCACCACGGTTAGTGTGTTGTTTGATTGGGC</t>
  </si>
  <si>
    <t>GCCCAATCAAACAACACACTAACC</t>
  </si>
  <si>
    <t>TATGAGGAGAGTAGGAGGCAATGGGGAGGTTCACAATGTGGGAGGTCAGTTCGGCTTACACATCCGATTTATGCGTGAGGGTGTATGACTATTGCCCCTTTATCTACACGCCCACTTACC</t>
  </si>
  <si>
    <t>GTTCGGCTTACACATCCGATTTATGCGTGAGGGTGTATGA</t>
  </si>
  <si>
    <t>TCATACACCCTCACGCATAAATCG</t>
  </si>
  <si>
    <t>TATGAGGAGAGTAGGAGGCAATGGGGAGGTTCACAATGTGGGAGGTCATCACTCGCATACACCACCAATAGGTCGTTCGGTCAGTAAGCTATTGCCCCTTTATCTACACGCCCACTTACC</t>
  </si>
  <si>
    <t>TCACTCGCATACACCACCAATAGGTCGTTCGGTCAGTAAG</t>
  </si>
  <si>
    <t>CTTACTGACCGAACGACCTATTGG</t>
  </si>
  <si>
    <t>TATGAGGAGAGTAGGAGGCAATGGGGAGGTTCACAATGTGGGAGGTCATAGCGTCTAACGCTCTCGTTACTTAGGATTCGGGACACAGCTATTGCCCCTTTATCTACACGCCCACTTACC</t>
  </si>
  <si>
    <t>TAGCGTCTAACGCTCTCGTTACTTAGGATTCGGGACACAG</t>
  </si>
  <si>
    <t>CTGTGTCCCGAATCCTAAGTAACG</t>
  </si>
  <si>
    <t>TATGAGGAGAGTAGGAGGCAATGGGGAGGTTCACAATGTGGGAGGTCAGCGATTCAGATAGGCTGGTAACACAGACACATAGTAGGCGCTATTGCCCCTTTATCTACACGCCCACTTACC</t>
  </si>
  <si>
    <t>GCGATTCAGATAGGCTGGTAACACAGACACATAGTAGGCG</t>
  </si>
  <si>
    <t>CGCCTACTATGTGTCTGTGTTACC</t>
  </si>
  <si>
    <t>TATGAGGAGAGTAGGAGGCAATGGGGAGGTTCACAATGTGGGAGGTCAGAAGCGGGTTGTAACTCCTAAACACTTCATACTCGTCCCGCTATTGCCCCTTTATCTACACGCCCACTTACC</t>
  </si>
  <si>
    <t>GAAGCGGGTTGTAACTCCTAAACACTTCATACTCGTCCCG</t>
  </si>
  <si>
    <t>CGGGACGAGTATGAAGTGTTTAGG</t>
  </si>
  <si>
    <t>TATGAGGAGAGTAGGAGGCAATGGGGAGGTTCACAATGTGGGAGGTCAGACATATCATGCCTCCCCTTATTTCGGTCACTGGTATCGGCTATTGCCCCTTTATCTACACGCCCACTTACC</t>
  </si>
  <si>
    <t>GACATATCATGCCTCCCCTTATTTCGGTCACTGGTATCGG</t>
  </si>
  <si>
    <t>CCGATACCAGTGACCGAAATAAGG</t>
  </si>
  <si>
    <t>TATGAGGAGAGTAGGAGGCAATGGGGAGGTTCACAATGTGGGAGGTCAAGACGTAAATGCCGACGCATAGACGGGACGAACACATAATCTATTGCCCCTTTATCTACACGCCCACTTACC</t>
  </si>
  <si>
    <t>AGACGTAAATGCCGACGCATAGACGGGACGAACACATAAT</t>
  </si>
  <si>
    <t>ATTATGTGTTCGTCCCGTCTATGC</t>
  </si>
  <si>
    <t>TATGAGGAGAGTAGGAGGCAATGGGGAGGTTCACAATGTGGGAGGTCACTGCATATGATGGTGCCGATAGTAAACCTGATTCCCACGGCTATTGCCCCTTTATCTACACGCCCACTTACC</t>
  </si>
  <si>
    <t>CTGCATATGATGGTGCCGATAGTAAACCTGATTCCCACGG</t>
  </si>
  <si>
    <t>CCGTGGGAATCAGGTTTACTATCG</t>
  </si>
  <si>
    <t>TATGAGGAGAGTAGGAGGCAATGGGGAGGTTCACAATGTGGGAGGTCATAGCCACCGTTGAGAACCATAGCGTTAGCCATTCGTTAGTCTATTGCCCCTTTATCTACACGCCCACTTACC</t>
  </si>
  <si>
    <t>TAGCCACCGTTGAGAACCATAGCGTTAGCCATTCGTTAGT</t>
  </si>
  <si>
    <t>ACTAACGAATGGCTAACGCTATGG</t>
  </si>
  <si>
    <t>TATGAGGAGAGTAGGAGGCAATGGGGAGGTTCACAATGTGGGAGGTCACGGGACGTGATGTTATCGATACTACGCTGTGGTTGAATGACTATTGCCCCTTTATCTACACGCCCACTTACC</t>
  </si>
  <si>
    <t>CGGGACGTGATGTTATCGATACTACGCTGTGGTTGAATGA</t>
  </si>
  <si>
    <t>TCATTCAACCACAGCGTAGTATCG</t>
  </si>
  <si>
    <t>TATGAGGAGAGTAGGAGGCAATGGGGAGGTTCACAATGTGGGAGGTCAGACTCGTGCATGGAATGCTTATGGCTACTACGAGAAACCCCTATTGCCCCTTTATCTACACGCCCACTTACC</t>
  </si>
  <si>
    <t>GACTCGTGCATGGAATGCTTATGGCTACTACGAGAAACCC</t>
  </si>
  <si>
    <t>GGGTTTCTCGTAGTAGCCATAAGC</t>
  </si>
  <si>
    <t>TATGAGGAGAGTAGGAGGCAATGGGGAGGTTCACAATGTGGGAGGTCACGAGTAGGTAGCTCTACGATAGAGTGTCCAGAAGAGTTGCCTATTGCCCCTTTATCTACACGCCCACTTACC</t>
  </si>
  <si>
    <t>CGAGTAGGTAGCTCTACGATAGAGTGTCCAGAAGAGTTGC</t>
  </si>
  <si>
    <t>GCAACTCTTCTGGACACTCTATCG</t>
  </si>
  <si>
    <t>TATGAGGAGAGTAGGAGGCAATGGGGAGGTTCACAATGTGGGAGGTCACCTACACACTTGACTGGCATACTTCCACATACGCATCTCACTATTGCCCCTTTATCTACACGCCCACTTACC</t>
  </si>
  <si>
    <t>CCTACACACTTGACTGGCATACTTCCACATACGCATCTCA</t>
  </si>
  <si>
    <t>TGAGATGCGTATGTGGAAGTATGC</t>
  </si>
  <si>
    <t>TATGAGGAGAGTAGGAGGCAATGGGGAGGTTCACAATGTGGGAGGTCACCCCATTGGTTCATTGCGAATCAAATAAAGTGCTGCCCTGCTATTGCCCCTTTATCTACACGCCCACTTACC</t>
  </si>
  <si>
    <t>CCCCATTGGTTCATTGCGAATCAAATAAAGTGCTGCCCTG</t>
  </si>
  <si>
    <t>CAGGGCAGCACTTTATTTGATTCG</t>
  </si>
  <si>
    <t>TATGAGGAGAGTAGGAGGCAATGGGGAGGTTCACAATGTGGGAGGTCATAGAGGTCACCGAACACGAATAAGCCTAACGGAGAACGAACTATTGCCCCTTTATCTACACGCCCACTTACC</t>
  </si>
  <si>
    <t>TAGAGGTCACCGAACACGAATAAGCCTAACGGAGAACGAA</t>
  </si>
  <si>
    <t>TTCGTTCTCCGTTAGGCTTATTCG</t>
  </si>
  <si>
    <t>TATGAGGAGAGTAGGAGGCAATGGGGAGGTTCACAATGTGGGAGGTCATTGCTGGAACTCCTTCCGTAAGGTCCGTCGTGTATTGATTCTATTGCCCCTTTATCTACACGCCCACTTACC</t>
  </si>
  <si>
    <t>TTGCTGGAACTCCTTCCGTAAGGTCCGTCGTGTATTGATT</t>
  </si>
  <si>
    <t>AATCAATACACGACGGACCTTACG</t>
  </si>
  <si>
    <t>TATGAGGAGAGTAGGAGGCAATGGGGAGGTTCACAATGTGGGAGGTCACATGAAGTGCGAGATGCGTATTCGTTCGGACACTTATGGTCTATTGCCCCTTTATCTACACGCCCACTTACC</t>
  </si>
  <si>
    <t>CATGAAGTGCGAGATGCGTATTCGTTCGGACACTTATGGT</t>
  </si>
  <si>
    <t>ACCATAAGTGTCCGAACGAATACG</t>
  </si>
  <si>
    <t>TATGAGGAGAGTAGGAGGCAATGGGGAGGTTCACAATGTGGGAGGTCACGGCTTAAGATGACTCGCAAAGAGTGTATCGTTAGCCGTACTATTGCCCCTTTATCTACACGCCCACTTACC</t>
  </si>
  <si>
    <t>CGGCTTAAGATGACTCGCAAAGAGTGTATCGTTAGCCGTA</t>
  </si>
  <si>
    <t>TACGGCTAACGATACACTCTTTGC</t>
  </si>
  <si>
    <t>TATGAGGAGAGTAGGAGGCAATGGGGAGGTTCACAATGTGGGAGGTCACAGGTTGCCAATTGTGCCAAACGGCTCTATGTCTATCCACCTATTGCCCCTTTATCTACACGCCCACTTACC</t>
  </si>
  <si>
    <t>CAGGTTGCCAATTGTGCCAAACGGCTCTATGTCTATCCAC</t>
  </si>
  <si>
    <t>GTGGATAGACATAGAGCCGTTTGG</t>
  </si>
  <si>
    <t>TATGAGGAGAGTAGGAGGCAATGGGGAGGTTCACAATGTGGGAGGTCACCAGGTGGTTTTCAGTCCTATTCTCGGTGTATCAAGTGGCCTATTGCCCCTTTATCTACACGCCCACTTACC</t>
  </si>
  <si>
    <t>CCAGGTGGTTTTCAGTCCTATTCTCGGTGTATCAAGTGGC</t>
  </si>
  <si>
    <t>GCCACTTGATACACCGAGAATAGG</t>
  </si>
  <si>
    <t>TATGAGGAGAGTAGGAGGCAATGGGGAGGTTCACAATGTGGGAGGTCACAATGGATGCTACAGCGGATTCGGTGTGTGATAGGATGACCTATTGCCCCTTTATCTACACGCCCACTTACC</t>
  </si>
  <si>
    <t>CAATGGATGCTACAGCGGATTCGGTGTGTGATAGGATGAC</t>
  </si>
  <si>
    <t>GTCATCCTATCACACACCGAATCC</t>
  </si>
  <si>
    <t>TATGAGGAGAGTAGGAGGCAATGGGGAGGTTCACAATGTGGGAGGTCATTTCCCTCGGACCTATGGTAATGGAACGGCTATCTCACTGCTATTGCCCCTTTATCTACACGCCCACTTACC</t>
  </si>
  <si>
    <t>TTTCCCTCGGACCTATGGTAATGGAACGGCTATCTCACTG</t>
  </si>
  <si>
    <t>CAGTGAGATAGCCGTTCCATTACC</t>
  </si>
  <si>
    <t>TATGAGGAGAGTAGGAGGCAATGGGGAGGTTCACAATGTGGGAGGTCACACGAGATCGCAATACGGATAGCCCGTCAATAGTTCTGTGCTATTGCCCCTTTATCTACACGCCCACTTACC</t>
  </si>
  <si>
    <t>CACGAGATCGCAATACGGATAGCCCGTCAATAGTTCTGTG</t>
  </si>
  <si>
    <t>CACAGAACTATTGACGGGCTATCC</t>
  </si>
  <si>
    <t>TATGAGGAGAGTAGGAGGCAATGGGGAGGTTCACAATGTGGGAGGTCAGCAAGATAGACGGAGTGGTAATCGTGCCTCCAGAATAGTGCTATTGCCCCTTTATCTACACGCCCACTTACC</t>
  </si>
  <si>
    <t>GCAAGATAGACGGAGTGGTAATCGTGCCTCCAGAATAGTG</t>
  </si>
  <si>
    <t>CACTATTCTGGAGGCACGATTACC</t>
  </si>
  <si>
    <t>TATGAGGAGAGTAGGAGGCAATGGGGAGGTTCACAATGTGGGAGGTCAATATTCAGTGCGCGCTCCTAATGATACGACCTGGCACTTCCTATTGCCCCTTTATCTACACGCCCACTTACC</t>
  </si>
  <si>
    <t>ATATTCAGTGCGCGCTCCTAATGATACGACCTGGCACTTC</t>
  </si>
  <si>
    <t>GAAGTGCCAGGTCGTATCATTAGG</t>
  </si>
  <si>
    <t>TATGAGGAGAGTAGGAGGCAATGGGGAGGTTCACAATGTGGGAGGTCAAAATCGGGTTCAACGCGGATAAGTGTCGGTCATAAGGCAGCTATTGCCCCTTTATCTACACGCCCACTTACC</t>
  </si>
  <si>
    <t>AAATCGGGTTCAACGCGGATAAGTGTCGGTCATAAGGCAG</t>
  </si>
  <si>
    <t>CTGCCTTATGACCGACACTTATCC</t>
  </si>
  <si>
    <t>TATGAGGAGAGTAGGAGGCAATGGGGAGGTTCACAATGTGGGAGGTCACTCGAGTCCAAGAAGACCTATCAGAGTGCCATTACCGTTCCTATTGCCCCTTTATCTACACGCCCACTTACC</t>
  </si>
  <si>
    <t>CTCGAGTCCAAGAAGACCTATCAGAGTGCCATTACCGTTC</t>
  </si>
  <si>
    <t>GAACGGTAATGGCACTCTGATAGG</t>
  </si>
  <si>
    <t>TATGAGGAGAGTAGGAGGCAATGGGGAGGTTCACAATGTGGGAGGTCAACCATACATCAGGCACCGATACCAGCAGTCCATTTCTACCCTATTGCCCCTTTATCTACACGCCCACTTACC</t>
  </si>
  <si>
    <t>ACCATACATCAGGCACCGATACCAGCAGTCCATTTCTACC</t>
  </si>
  <si>
    <t>GGTAGAAATGGACTGCTGGTATCG</t>
  </si>
  <si>
    <t>TATGAGGAGAGTAGGAGGCAATGGGGAGGTTCACAATGTGGGAGGTCATATGCTTGCCATGCCTGGATAGGAGGCGTTACACATTCTGCTATTGCCCCTTTATCTACACGCCCACTTACC</t>
  </si>
  <si>
    <t>TATGCTTGCCATGCCTGGATAGGAGGCGTTACACATTCTG</t>
  </si>
  <si>
    <t>CAGAATGTGTAACGCCTCCTATCC</t>
  </si>
  <si>
    <t>TATGAGGAGAGTAGGAGGCAATGGGGAGGTTCACAATGTGGGAGGTCACTATGCTCCTTATCGCCGTATGACCTTCTTTCTCCGACTGCTATTGCCCCTTTATCTACACGCCCACTTACC</t>
  </si>
  <si>
    <t>CTATGCTCCTTATCGCCGTATGACCTTCTTTCTCCGACTG</t>
  </si>
  <si>
    <t>CAGTCGGAGAAAGAAGGTCATACG</t>
  </si>
  <si>
    <t>TATGAGGAGAGTAGGAGGCAATGGGGAGGTTCACAATGTGGGAGGTCAATCAAGAACCGCTGGACGATAGATGGTAGGCGATTGTAGCCTATTGCCCCTTTATCTACACGCCCACTTACC</t>
  </si>
  <si>
    <t>ATCAAGAACCGCTGGACGATAGATGGTAGGCGATTGTAGC</t>
  </si>
  <si>
    <t>GCTACAATCGCCTACCATCTATCG</t>
  </si>
  <si>
    <t>TATGAGGAGAGTAGGAGGCAATGGGGAGGTTCACAATGTGGGAGGTCACTTTACGCCATGCCTTCGATACTGCGTGGATAAGATAGGCCTATTGCCCCTTTATCTACACGCCCACTTACC</t>
  </si>
  <si>
    <t>CTTTACGCCATGCCTTCGATACTGCGTGGATAAGATAGGC</t>
  </si>
  <si>
    <t>GCCTATCTTATCCACGCAGTATCG</t>
  </si>
  <si>
    <t>TATGAGGAGAGTAGGAGGCAATGGGGAGGTTCACAATGTGGGAGGTCAATTGAGGTTCGCCGTTGCTTTCTATTTGGCGGTCATTCACCTATTGCCCCTTTATCTACACGCCCACTTACC</t>
  </si>
  <si>
    <t>ATTGAGGTTCGCCGTTGCTTTCTATTTGGCGGTCATTCAC</t>
  </si>
  <si>
    <t>GTGAATGACCGCCAAATAGAAAGC</t>
  </si>
  <si>
    <t>TATGAGGAGAGTAGGAGGCAATGGGGAGGTTCACAATGTGGGAGGTCACGCAGACGTCAATAACGCAATGAAACGAGTAATGGAAGCCCTATTGCCCCTTTATCTACACGCCCACTTACC</t>
  </si>
  <si>
    <t>CGCAGACGTCAATAACGCAATGAAACGAGTAATGGAAGCC</t>
  </si>
  <si>
    <t>GGCTTCCATTACTCGTTTCATTGC</t>
  </si>
  <si>
    <t>TATGAGGAGAGTAGGAGGCAATGGGGAGGTTCACAATGTGGGAGGTCAACTATGGCATCGGTAGGGTATCGGGCTTAGTTTATTCGCACTATTGCCCCTTTATCTACACGCCCACTTACC</t>
  </si>
  <si>
    <t>ACTATGGCATCGGTAGGGTATCGGGCTTAGTTTATTCGCA</t>
  </si>
  <si>
    <t>TGCGAATAAACTAAGCCCGATACC</t>
  </si>
  <si>
    <t>TATGAGGAGAGTAGGAGGCAATGGGGAGGTTCACAATGTGGGAGGTCATATATTGCGGTCCCGAGCTAACCGACGCATAATAAAGGGACTATTGCCCCTTTATCTACACGCCCACTTACC</t>
  </si>
  <si>
    <t>TATATTGCGGTCCCGAGCTAACCGACGCATAATAAAGGGA</t>
  </si>
  <si>
    <t>TCCCTTTATTATGCGTCGGTTAGC</t>
  </si>
  <si>
    <t>TATGAGGAGAGTAGGAGGCAATGGGGAGGTTCACAATGTGGGAGGTCAGAACTGCCTTTTCGACGGATACCTGATTCTCTCGCTTTGGCTATTGCCCCTTTATCTACACGCCCACTTACC</t>
  </si>
  <si>
    <t>GAACTGCCTTTTCGACGGATACCTGATTCTCTCGCTTTGG</t>
  </si>
  <si>
    <t>CCAAAGCGAGAGAATCAGGTATCC</t>
  </si>
  <si>
    <t>TATGAGGAGAGTAGGAGGCAATGGGGAGGTTCACAATGTGGGAGGTCATTTCCATGCCTGGTCACGTATCAGACTATTTATCGGCGGGCTATTGCCCCTTTATCTACACGCCCACTTACC</t>
  </si>
  <si>
    <t>TTTCCATGCCTGGTCACGTATCAGACTATTTATCGGCGGG</t>
  </si>
  <si>
    <t>CCCGCCGATAAATAGTCTGATACG</t>
  </si>
  <si>
    <t>TATGAGGAGAGTAGGAGGCAATGGGGAGGTTCACAATGTGGGAGGTCAGGTGATCGTCTCACAACGTATTGAGTTAGTGGGTCGTGAGCTATTGCCCCTTTATCTACACGCCCACTTACC</t>
  </si>
  <si>
    <t>GGTGATCGTCTCACAACGTATTGAGTTAGTGGGTCGTGAG</t>
  </si>
  <si>
    <t>CTCACGACCCACTAACTCAATACG</t>
  </si>
  <si>
    <t>TATGAGGAGAGTAGGAGGCAATGGGGAGGTTCACAATGTGGGAGGTCAGTCGATCTGTGAACAGCCATTAGTCGTCGTAGGTGTGAAGCTATTGCCCCTTTATCTACACGCCCACTTACC</t>
  </si>
  <si>
    <t>GTCGATCTGTGAACAGCCATTAGTCGTCGTAGGTGTGAAG</t>
  </si>
  <si>
    <t>CTTCACACCTACGACGACTAATGG</t>
  </si>
  <si>
    <t>TATGAGGAGAGTAGGAGGCAATGGGGAGGTTCACAATGTGGGAGGTCAACTACGTACTCGTACCCGTTACTATTATCGCCCATCGGAGCTATTGCCCCTTTATCTACACGCCCACTTACC</t>
  </si>
  <si>
    <t>ACTACGTACTCGTACCCGTTACTATTATCGCCCATCGGAG</t>
  </si>
  <si>
    <t>CTCCGATGGGCGATAATAGTAACG</t>
  </si>
  <si>
    <t>TATGAGGAGAGTAGGAGGCAATGGGGAGGTTCACAATGTGGGAGGTCATGCGTTCGTTTCCCTTCGTAACTGGTATCACTCTTGTCCGCTATTGCCCCTTTATCTACACGCCCACTTACC</t>
  </si>
  <si>
    <t>TGCGTTCGTTTCCCTTCGTAACTGGTATCACTCTTGTCCG</t>
  </si>
  <si>
    <t>CGGACAAGAGTGATACCAGTTACG</t>
  </si>
  <si>
    <t>TATGAGGAGAGTAGGAGGCAATGGGGAGGTTCACAATGTGGGAGGTCATGGGGTTGGAAATGAGCGTTTGCGGATTTGGATTTCTACCCTATTGCCCCTTTATCTACACGCCCACTTACC</t>
  </si>
  <si>
    <t>TGGGGTTGGAAATGAGCGTTTGCGGATTTGGATTTCTACC</t>
  </si>
  <si>
    <t>GGTAGAAATCCAAATCCGCAAACG</t>
  </si>
  <si>
    <t>TATGAGGAGAGTAGGAGGCAATGGGGAGGTTCACAATGTGGGAGGTCACCGTCTTTGTAGCCTAGGTATCTGTATTGCGGTGTTAGGGCTATTGCCCCTTTATCTACACGCCCACTTACC</t>
  </si>
  <si>
    <t>CCGTCTTTGTAGCCTAGGTATCTGTATTGCGGTGTTAGGG</t>
  </si>
  <si>
    <t>CCCTAACACCGCAATACAGATACC</t>
  </si>
  <si>
    <t>TATGAGGAGAGTAGGAGGCAATGGGGAGGTTCACAATGTGGGAGGTCACGGAGCAATATTTGGGGGAAACTTGCTCACCTTAGACGAACTATTGCCCCTTTATCTACACGCCCACTTACC</t>
  </si>
  <si>
    <t>CGGAGCAATATTTGGGGGAAACTTGCTCACCTTAGACGAA</t>
  </si>
  <si>
    <t>TTCGTCTAAGGTGAGCAAGTTTCC</t>
  </si>
  <si>
    <t>TATGAGGAGAGTAGGAGGCAATGGGGAGGTTCACAATGTGGGAGGTCATAGGGAGGCACAGATTGGATAATAACCTTCGTGGCGTCATCTATTGCCCCTTTATCTACACGCCCACTTACC</t>
  </si>
  <si>
    <t>TAGGGAGGCACAGATTGGATAATAACCTTCGTGGCGTCAT</t>
  </si>
  <si>
    <t>ATGACGCCACGAAGGTTATTATCC</t>
  </si>
  <si>
    <t>TATGAGGAGAGTAGGAGGCAATGGGGAGGTTCACAATGTGGGAGGTCACTATTCCTCTGTTCGGGGTTAGACGACGCTTAGTGTTAGGCTATTGCCCCTTTATCTACACGCCCACTTACC</t>
  </si>
  <si>
    <t>CTATTCCTCTGTTCGGGGTTAGACGACGCTTAGTGTTAGG</t>
  </si>
  <si>
    <t>CCTAACACTAAGCGTCGTCTAACC</t>
  </si>
  <si>
    <t>TATGAGGAGAGTAGGAGGCAATGGGGAGGTTCACAATGTGGGAGGTCAATACTCTCGCTCAGAGGCTAAGGTGATGGAAGAGAGATGCCTATTGCCCCTTTATCTACACGCCCACTTACC</t>
  </si>
  <si>
    <t>ATACTCTCGCTCAGAGGCTAAGGTGATGGAAGAGAGATGC</t>
  </si>
  <si>
    <t>GCATCTCTCTTCCATCACCTTAGC</t>
  </si>
  <si>
    <t>TATGAGGAGAGTAGGAGGCAATGGGGAGGTTCACAATGTGGGAGGTCACAAGTGCATGCGAGTACGAAATAACACTACGAAGCGGAGACTATTGCCCCTTTATCTACACGCCCACTTACC</t>
  </si>
  <si>
    <t>CAAGTGCATGCGAGTACGAAATAACACTACGAAGCGGAGA</t>
  </si>
  <si>
    <t>TCTCCGCTTCGTAGTGTTATTTCG</t>
  </si>
  <si>
    <t>TATGAGGAGAGTAGGAGGCAATGGGGAGGTTCACAATGTGGGAGGTCACATGGATGTCGATTGCGCATTCCGCATAACATACTCCAGACTATTGCCCCTTTATCTACACGCCCACTTACC</t>
  </si>
  <si>
    <t>CATGGATGTCGATTGCGCATTCCGCATAACATACTCCAGA</t>
  </si>
  <si>
    <t>TCTGGAGTATGTTATGCGGAATGC</t>
  </si>
  <si>
    <t>TATGAGGAGAGTAGGAGGCAATGGGGAGGTTCACAATGTGGGAGGTCAAATCCCTCTCTGTAGGGCATACTCAATCGGCACAATAGGACTATTGCCCCTTTATCTACACGCCCACTTACC</t>
  </si>
  <si>
    <t>AATCCCTCTCTGTAGGGCATACTCAATCGGCACAATAGGA</t>
  </si>
  <si>
    <t>TCCTATTGTGCCGATTGAGTATGC</t>
  </si>
  <si>
    <t>TATGAGGAGAGTAGGAGGCAATGGGGAGGTTCACAATGTGGGAGGTCAGTAGCGAACCATTGGAGCATACGCTCAGGTCATAATCCAACTATTGCCCCTTTATCTACACGCCCACTTACC</t>
  </si>
  <si>
    <t>GTAGCGAACCATTGGAGCATACGCTCAGGTCATAATCCAA</t>
  </si>
  <si>
    <t>TTGGATTATGACCTGAGCGTATGC</t>
  </si>
  <si>
    <t>TATGAGGAGAGTAGGAGGCAATGGGGAGGTTCACAATGTGGGAGGTCAGGATCATGCATGGTTCGCATTCACCTACAGCCTACATACCCTATTGCCCCTTTATCTACACGCCCACTTACC</t>
  </si>
  <si>
    <t>GGATCATGCATGGTTCGCATTCACCTACAGCCTACATACC</t>
  </si>
  <si>
    <t>GGTATGTAGGCTGTAGGTGAATGC</t>
  </si>
  <si>
    <t>TATGAGGAGAGTAGGAGGCAATGGGGAGGTTCACAATGTGGGAGGTCAGAACAATTCCCCCAGTCCTAATCGTCCTCAAATACAGCCCCTATTGCCCCTTTATCTACACGCCCACTTACC</t>
  </si>
  <si>
    <t>GAACAATTCCCCCAGTCCTAATCGTCCTCAAATACAGCCC</t>
  </si>
  <si>
    <t>GGGCTGTATTTGAGGACGATTAGG</t>
  </si>
  <si>
    <t>TATGAGGAGAGTAGGAGGCAATGGGGAGGTTCACAATGTGGGAGGTCACCAAAGGTGCGGATTTGGAAACGGATAGATGGAAAGCGATCTATTGCCCCTTTATCTACACGCCCACTTACC</t>
  </si>
  <si>
    <t>CCAAAGGTGCGGATTTGGAAACGGATAGATGGAAAGCGAT</t>
  </si>
  <si>
    <t>ATCGCTTTCCATCTATCCGTTTCC</t>
  </si>
  <si>
    <t>TATGAGGAGAGTAGGAGGCAATGGGGAGGTTCACAATGTGGGAGGTCATTGGACGGAGGTATTGCCTAACGGAGTGGGAATAATCTGCCTATTGCCCCTTTATCTACACGCCCACTTACC</t>
  </si>
  <si>
    <t>TTGGACGGAGGTATTGCCTAACGGAGTGGGAATAATCTGC</t>
  </si>
  <si>
    <t>GCAGATTATTCCCACTCCGTTAGG</t>
  </si>
  <si>
    <t>TATGAGGAGAGTAGGAGGCAATGGGGAGGTTCACAATGTGGGAGGTCAGGTCCTTGTTAGGAGACCTATGATTCGTGGGAGTAAAGCCCTATTGCCCCTTTATCTACACGCCCACTTACC</t>
  </si>
  <si>
    <t>GGTCCTTGTTAGGAGACCTATGATTCGTGGGAGTAAAGCC</t>
  </si>
  <si>
    <t>GGCTTTACTCCCACGAATCATAGG</t>
  </si>
  <si>
    <t>TATGAGGAGAGTAGGAGGCAATGGGGAGGTTCACAATGTGGGAGGTCATAGCCTCGAGAAGAGACCATTACGGTCTATCTCTTTGCCCCTATTGCCCCTTTATCTACACGCCCACTTACC</t>
  </si>
  <si>
    <t>TAGCCTCGAGAAGAGACCATTACGGTCTATCTCTTTGCCC</t>
  </si>
  <si>
    <t>GGGCAAAGAGATAGACCGTAATGG</t>
  </si>
  <si>
    <t>TATGAGGAGAGTAGGAGGCAATGGGGAGGTTCACAATGTGGGAGGTCAGGCACAGAAGTTCAGAGGAATCTGACGAAAGTGAGGTGTTCTATTGCCCCTTTATCTACACGCCCACTTACC</t>
  </si>
  <si>
    <t>GGCACAGAAGTTCAGAGGAATCTGACGAAAGTGAGGTGTT</t>
  </si>
  <si>
    <t>AACACCTCACTTTCGTCAGATTCC</t>
  </si>
  <si>
    <t>TATGAGGAGAGTAGGAGGCAATGGGGAGGTTCACAATGTGGGAGGTCAGGGGACATCAGAAAAGCCATTAGGACGAGGGTTTGATAGCCTATTGCCCCTTTATCTACACGCCCACTTACC</t>
  </si>
  <si>
    <t>GGGGACATCAGAAAAGCCATTAGGACGAGGGTTTGATAGC</t>
  </si>
  <si>
    <t>GCTATCAAACCCTCGTCCTAATGG</t>
  </si>
  <si>
    <t>TATGAGGAGAGTAGGAGGCAATGGGGAGGTTCACAATGTGGGAGGTCAATTCGATCTGGAGACCGGTTAGAGGTTGGAGTGTTCAGTGCTATTGCCCCTTTATCTACACGCCCACTTACC</t>
  </si>
  <si>
    <t>ATTCGATCTGGAGACCGGTTAGAGGTTGGAGTGTTCAGTG</t>
  </si>
  <si>
    <t>CACTGAACACTCCAACCTCTAACC</t>
  </si>
  <si>
    <t>TATGAGGAGAGTAGGAGGCAATGGGGAGGTTCACAATGTGGGAGGTCATTTCGTCGCTTGAGCACCATTCACCGATAACTAAGAGCCCCTATTGCCCCTTTATCTACACGCCCACTTACC</t>
  </si>
  <si>
    <t>TTTCGTCGCTTGAGCACCATTCACCGATAACTAAGAGCCC</t>
  </si>
  <si>
    <t>GGGCTCTTAGTTATCGGTGAATGG</t>
  </si>
  <si>
    <t>TATGAGGAGAGTAGGAGGCAATGGGGAGGTTCACAATGTGGGAGGTCATTACGGGTCCCTTTTGCCATAACCCTTGCGAGAATCCTACCTATTGCCCCTTTATCTACACGCCCACTTACC</t>
  </si>
  <si>
    <t>TTACGGGTCCCTTTTGCCATAACCCTTGCGAGAATCCTAC</t>
  </si>
  <si>
    <t>GTAGGATTCTCGCAAGGGTTATGG</t>
  </si>
  <si>
    <t>TATGAGGAGAGTAGGAGGCAATGGGGAGGTTCACAATGTGGGAGGTCAGCTGATTTCTTTCCGGCCTAACTGCCGTCTATTCCCATTCCTATTGCCCCTTTATCTACACGCCCACTTACC</t>
  </si>
  <si>
    <t>GCTGATTTCTTTCCGGCCTAACTGCCGTCTATTCCCATTC</t>
  </si>
  <si>
    <t>GAATGGGAATAGACGGCAGTTAGG</t>
  </si>
  <si>
    <t>TATGAGGAGAGTAGGAGGCAATGGGGAGGTTCACAATGTGGGAGGTCACGTACAGAGATGCTAGCCAATCACTAACCTCTAATCGCCCCTATTGCCCCTTTATCTACACGCCCACTTACC</t>
  </si>
  <si>
    <t>CGTACAGAGATGCTAGCCAATCACTAACCTCTAATCGCCC</t>
  </si>
  <si>
    <t>GGGCGATTAGAGGTTAGTGATTGG</t>
  </si>
  <si>
    <t>TATGAGGAGAGTAGGAGGCAATGGGGAGGTTCACAATGTGGGAGGTCAAGTAGCTGGAACCCAAGCAAATAGGTTCTCCATAGGTCGGCTATTGCCCCTTTATCTACACGCCCACTTACC</t>
  </si>
  <si>
    <t>AGTAGCTGGAACCCAAGCAAATAGGTTCTCCATAGGTCGG</t>
  </si>
  <si>
    <t>CCGACCTATGGAGAACCTATTTGC</t>
  </si>
  <si>
    <t>TATGAGGAGAGTAGGAGGCAATGGGGAGGTTCACAATGTGGGAGGTCAATTGATCGTGAGGTCCGGTAAGTTCGGAGCCCAGATAATGCTATTGCCCCTTTATCTACACGCCCACTTACC</t>
  </si>
  <si>
    <t>ATTGATCGTGAGGTCCGGTAAGTTCGGAGCCCAGATAATG</t>
  </si>
  <si>
    <t>CATTATCTGGGCTCCGAACTTACC</t>
  </si>
  <si>
    <t>TATGAGGAGAGTAGGAGGCAATGGGGAGGTTCACAATGTGGGAGGTCACTCACTTTCCTACCCTGGATTAGGTTGGCTCACGATTAGGCTATTGCCCCTTTATCTACACGCCCACTTACC</t>
  </si>
  <si>
    <t>CTCACTTTCCTACCCTGGATTAGGTTGGCTCACGATTAGG</t>
  </si>
  <si>
    <t>CCTAATCGTGAGCCAACCTAATCC</t>
  </si>
  <si>
    <t>TATGAGGAGAGTAGGAGGCAATGGGGAGGTTCACAATGTGGGAGGTCATCTCACCAAAACCACCGCAAACTTCCTATCCCTGTATCGGCTATTGCCCCTTTATCTACACGCCCACTTACC</t>
  </si>
  <si>
    <t>TCTCACCAAAACCACCGCAAACTTCCTATCCCTGTATCGG</t>
  </si>
  <si>
    <t>CCGATACAGGGATAGGAAGTTTGC</t>
  </si>
  <si>
    <t>TATGAGGAGAGTAGGAGGCAATGGGGAGGTTCACAATGTGGGAGGTCACACTCGGACAAGACAAGCATTTCAACCTACTATCCTCGGGCTATTGCCCCTTTATCTACACGCCCACTTACC</t>
  </si>
  <si>
    <t>CACTCGGACAAGACAAGCATTTCAACCTACTATCCTCGGG</t>
  </si>
  <si>
    <t>CCCGAGGATAGTAGGTTGAAATGC</t>
  </si>
  <si>
    <t>TATGAGGAGAGTAGGAGGCAATGGGGAGGTTCACAATGTGGGAGGTCAGCGGTGAGCTATAAAGCGAAACGACTCTCTATGGACTGTGCTATTGCCCCTTTATCTACACGCCCACTTACC</t>
  </si>
  <si>
    <t>GCGGTGAGCTATAAAGCGAAACGACTCTCTATGGACTGTG</t>
  </si>
  <si>
    <t>CACAGTCCATAGAGAGTCGTTTCG</t>
  </si>
  <si>
    <t>TATGAGGAGAGTAGGAGGCAATGGGGAGGTTCACAATGTGGGAGGTCAGCTGAAAAGCCTCAAGGCATTCAAACATCACTACTTCCGCCTATTGCCCCTTTATCTACACGCCCACTTACC</t>
  </si>
  <si>
    <t>GCTGAAAAGCCTCAAGGCATTCAAACATCACTACTTCCGC</t>
  </si>
  <si>
    <t>GCGGAAGTAGTGATGTTTGAATGC</t>
  </si>
  <si>
    <t>TATGAGGAGAGTAGGAGGCAATGGGGAGGTTCACAATGTGGGAGGTCAAGACAATCAGCCAGCTGGAATGCGACAACTCTTACAATGCCTATTGCCCCTTTATCTACACGCCCACTTACC</t>
  </si>
  <si>
    <t>AGACAATCAGCCAGCTGGAATGCGACAACTCTTACAATGC</t>
  </si>
  <si>
    <t>GCATTGTAAGAGTTGTCGCATTCC</t>
  </si>
  <si>
    <t>TATGAGGAGAGTAGGAGGCAATGGGGAGGTTCACAATGTGGGAGGTCACCTCACTCTGAAAGTGGCTTTCCTTCATCGCACACATAACCTATTGCCCCTTTATCTACACGCCCACTTACC</t>
  </si>
  <si>
    <t>CCTCACTCTGAAAGTGGCTTTCCTTCATCGCACACATAAC</t>
  </si>
  <si>
    <t>GTTATGTGTGCGATGAAGGAAAGC</t>
  </si>
  <si>
    <t>TATGAGGAGAGTAGGAGGCAATGGGGAGGTTCACAATGTGGGAGGTCACATAGATCTACCGGAGGCAAAGTTAGTCCCAGGTTACGAACTATTGCCCCTTTATCTACACGCCCACTTACC</t>
  </si>
  <si>
    <t>CATAGATCTACCGGAGGCAAAGTTAGTCCCAGGTTACGAA</t>
  </si>
  <si>
    <t>TTCGTAACCTGGGACTAACTTTGC</t>
  </si>
  <si>
    <t>TATGAGGAGAGTAGGAGGCAATGGGGAGGTTCACAATGTGGGAGGTCAGTGTGATGCAGGAGTACCTATGGCTGTTATCGCTCAATGTCTATTGCCCCTTTATCTACACGCCCACTTACC</t>
  </si>
  <si>
    <t>GTGTGATGCAGGAGTACCTATGGCTGTTATCGCTCAATGT</t>
  </si>
  <si>
    <t>ACATTGAGCGATAACAGCCATAGG</t>
  </si>
  <si>
    <t>TATGAGGAGAGTAGGAGGCAATGGGGAGGTTCACAATGTGGGAGGTCAAAATCCGGCGCACTATCGATAGCATTGACATAAGCCCACTCTATTGCCCCTTTATCTACACGCCCACTTACC</t>
  </si>
  <si>
    <t>AAATCCGGCGCACTATCGATAGCATTGACATAAGCCCACT</t>
  </si>
  <si>
    <t>AGTGGGCTTATGTCAATGCTATCG</t>
  </si>
  <si>
    <t>TATGAGGAGAGTAGGAGGCAATGGGGAGGTTCACAATGTGGGAGGTCAAGCGCTGTCAGACAATGGATACGGCTACGAGGTTACTACTCTATTGCCCCTTTATCTACACGCCCACTTACC</t>
  </si>
  <si>
    <t>AGCGCTGTCAGACAATGGATACGGCTACGAGGTTACTACT</t>
  </si>
  <si>
    <t>AGTAGTAACCTCGTAGCCGTATCC</t>
  </si>
  <si>
    <t>TATGAGGAGAGTAGGAGGCAATGGGGAGGTTCACAATGTGGGAGGTCACTTGGGATAACGATGCGCTATGGCTCTTGGTCAGTTATCCCTATTGCCCCTTTATCTACACGCCCACTTACC</t>
  </si>
  <si>
    <t>CTTGGGATAACGATGCGCTATGGCTCTTGGTCAGTTATCC</t>
  </si>
  <si>
    <t>GGATAACTGACCAAGAGCCATAGC</t>
  </si>
  <si>
    <t>TATGAGGAGAGTAGGAGGCAATGGGGAGGTTCACAATGTGGGAGGTCATGGTTCCACGTCATGAGGATAAGCCAGGATGAACAGTAGCCTATTGCCCCTTTATCTACACGCCCACTTACC</t>
  </si>
  <si>
    <t>TGGTTCCACGTCATGAGGATAAGCCAGGATGAACAGTAGC</t>
  </si>
  <si>
    <t>GCTACTGTTCATCCTGGCTTATCC</t>
  </si>
  <si>
    <t>TATGAGGAGAGTAGGAGGCAATGGGGAGGTTCACAATGTGGGAGGTCATGAAATGCGTGTCACGGGAAACATTATCAACAACGAGCGGCTATTGCCCCTTTATCTACACGCCCACTTACC</t>
  </si>
  <si>
    <t>TGAAATGCGTGTCACGGGAAACATTATCAACAACGAGCGG</t>
  </si>
  <si>
    <t>CCGCTCGTTGTTGATAATGTTTCC</t>
  </si>
  <si>
    <t>TATGAGGAGAGTAGGAGGCAATGGGGAGGTTCACAATGTGGGAGGTCAATCAGCCGTAAGTCACCGTTTAGGGTTTGATGGTGACAGACTATTGCCCCTTTATCTACACGCCCACTTACC</t>
  </si>
  <si>
    <t>ATCAGCCGTAAGTCACCGTTTAGGGTTTGATGGTGACAGA</t>
  </si>
  <si>
    <t>TCTGTCACCATCAAACCCTAAACG</t>
  </si>
  <si>
    <t>TATGAGGAGAGTAGGAGGCAATGGGGAGGTTCACAATGTGGGAGGTCATAAGTTGTCCGGAGACCCATAGTCACACGGTCCAAAGAAACTATTGCCCCTTTATCTACACGCCCACTTACC</t>
  </si>
  <si>
    <t>TAAGTTGTCCGGAGACCCATAGTCACACGGTCCAAAGAAA</t>
  </si>
  <si>
    <t>TTTCTTTGGACCGTGTGACTATGG</t>
  </si>
  <si>
    <t>TATGAGGAGAGTAGGAGGCAATGGGGAGGTTCACAATGTGGGAGGTCAGAGGTCCACATGAGAAGGTTTGACACATTACGAGGGACTTCTATTGCCCCTTTATCTACACGCCCACTTACC</t>
  </si>
  <si>
    <t>GAGGTCCACATGAGAAGGTTTGACACATTACGAGGGACTT</t>
  </si>
  <si>
    <t>AAGTCCCTCGTAATGTGTCAAACC</t>
  </si>
  <si>
    <t>TATGAGGAGAGTAGGAGGCAATGGGGAGGTTCACAATGTGGGAGGTCATTGCCTAGACATCGTGCCTAATCACATCCACTCAGCATCCCTATTGCCCCTTTATCTACACGCCCACTTACC</t>
  </si>
  <si>
    <t>TTGCCTAGACATCGTGCCTAATCACATCCACTCAGCATCC</t>
  </si>
  <si>
    <t>GGATGCTGAGTGGATGTGATTAGG</t>
  </si>
  <si>
    <t>TATGAGGAGAGTAGGAGGCAATGGGGAGGTTCACAATGTGGGAGGTCAAAGCCGTCAGACTCATGCAATCCTCTACATCCCACATCAGCTATTGCCCCTTTATCTACACGCCCACTTACC</t>
  </si>
  <si>
    <t>AAGCCGTCAGACTCATGCAATCCTCTACATCCCACATCAG</t>
  </si>
  <si>
    <t>CTGATGTGGGATGTAGAGGATTGC</t>
  </si>
  <si>
    <t>TATGAGGAGAGTAGGAGGCAATGGGGAGGTTCACAATGTGGGAGGTCAACAACCTTACCGTACCCGAAAGCACATCTACGACGACTAACTATTGCCCCTTTATCTACACGCCCACTTACC</t>
  </si>
  <si>
    <t>ACAACCTTACCGTACCCGAAAGCACATCTACGACGACTAA</t>
  </si>
  <si>
    <t>TTAGTCGTCGTAGATGTGCTTTCG</t>
  </si>
  <si>
    <t>TATGAGGAGAGTAGGAGGCAATGGGGAGGTTCACAATGTGGGAGGTCATTGATGGGCTAGGACAGCATACCCGAACACAAACATTACGCTATTGCCCCTTTATCTACACGCCCACTTACC</t>
  </si>
  <si>
    <t>TTGATGGGCTAGGACAGCATACCCGAACACAAACATTACG</t>
  </si>
  <si>
    <t>CGTAATGTTTGTGTTCGGGTATGC</t>
  </si>
  <si>
    <t>TATGAGGAGAGTAGGAGGCAATGGGGAGGTTCACAATGTGGGAGGTCAGTTGAGAATCAGTGCGGCATTTCACATAGACAGTTCGCACCTATTGCCCCTTTATCTACACGCCCACTTACC</t>
  </si>
  <si>
    <t>GTTGAGAATCAGTGCGGCATTTCACATAGACAGTTCGCAC</t>
  </si>
  <si>
    <t>GTGCGAACTGTCTATGTGAAATGC</t>
  </si>
  <si>
    <t>TATGAGGAGAGTAGGAGGCAATGGGGAGGTTCACAATGTGGGAGGTCAATGCTCTTCTCCAGGACCTATTATTCCCTTTCACGCCTCCCTATTGCCCCTTTATCTACACGCCCACTTACC</t>
  </si>
  <si>
    <t>ATGCTCTTCTCCAGGACCTATTATTCCCTTTCACGCCTCC</t>
  </si>
  <si>
    <t>GGAGGCGTGAAAGGGAATAATAGG</t>
  </si>
  <si>
    <t>TATGAGGAGAGTAGGAGGCAATGGGGAGGTTCACAATGTGGGAGGTCACATTTCGAGGAGTTCGCGTATTTCCCTCTATGCCCTTTCCCTATTGCCCCTTTATCTACACGCCCACTTACC</t>
  </si>
  <si>
    <t>CATTTCGAGGAGTTCGCGTATTTCCCTCTATGCCCTTTCC</t>
  </si>
  <si>
    <t>GGAAAGGGCATAGAGGGAAATACG</t>
  </si>
  <si>
    <t>TATGAGGAGAGTAGGAGGCAATGGGGAGGTTCACAATGTGGGAGGTCAGCGCTGAACCATAAAGCCATTGTGTGTAAGGGTTTCGGTACTATTGCCCCTTTATCTACACGCCCACTTACC</t>
  </si>
  <si>
    <t>GCGCTGAACCATAAAGCCATTGTGTGTAAGGGTTTCGGTA</t>
  </si>
  <si>
    <t>TACCGAAACCCTTACACACAATGG</t>
  </si>
  <si>
    <t>TATGAGGAGAGTAGGAGGCAATGGGGAGGTTCACAATGTGGGAGGTCAGTCAAAGTCTTCCCCACGTATCGCTCCGCTATCTAAACTCCTATTGCCCCTTTATCTACACGCCCACTTACC</t>
  </si>
  <si>
    <t>GTCAAAGTCTTCCCCACGTATCGCTCCGCTATCTAAACTC</t>
  </si>
  <si>
    <t>GAGTTTAGATAGCGGAGCGATACG</t>
  </si>
  <si>
    <t>TATGAGGAGAGTAGGAGGCAATGGGGAGGTTCACAATGTGGGAGGTCATTCCGGACTTATCGGTCGATTCATTCTGTGGTGTAAACGCCTATTGCCCCTTTATCTACACGCCCACTTACC</t>
  </si>
  <si>
    <t>TTCCGGACTTATCGGTCGATTCATTCTGTGGTGTAAACGC</t>
  </si>
  <si>
    <t>GCGTTTACACCACAGAATGAATCG</t>
  </si>
  <si>
    <t>TATGAGGAGAGTAGGAGGCAATGGGGAGGTTCACAATGTGGGAGGTCACGTCGAATAGAGCTAGGCAAACCGTCAATGTGTATCTTCGCTATTGCCCCTTTATCTACACGCCCACTTACC</t>
  </si>
  <si>
    <t>CGTCGAATAGAGCTAGGCAAACCGTCAATGTGTATCTTCG</t>
  </si>
  <si>
    <t>CGAAGATACACATTGACGGTTTGC</t>
  </si>
  <si>
    <t>TATGAGGAGAGTAGGAGGCAATGGGGAGGTTCACAATGTGGGAGGTCAAGCATTGGAGACCGAAGGTAAGCCCAGGAATAAGAGATGCCTATTGCCCCTTTATCTACACGCCCACTTACC</t>
  </si>
  <si>
    <t>AGCATTGGAGACCGAAGGTAAGCCCAGGAATAAGAGATGC</t>
  </si>
  <si>
    <t>GCATCTCTTATTCCTGGGCTTACC</t>
  </si>
  <si>
    <t>TATGAGGAGAGTAGGAGGCAATGGGGAGGTTCACAATGTGGGAGGTCAACCACTTGCATCTGCTCCAATGAACCGAACAAAGGGAGTACTATTGCCCCTTTATCTACACGCCCACTTACC</t>
  </si>
  <si>
    <t>ACCACTTGCATCTGCTCCAATGAACCGAACAAAGGGAGTA</t>
  </si>
  <si>
    <t>TACTCCCTTTGTTCGGTTCATTGG</t>
  </si>
  <si>
    <t>TATGAGGAGAGTAGGAGGCAATGGGGAGGTTCACAATGTGGGAGGTCAGGGTCTTGAACCGTATGCTATGTCTCGTATCTCCCTCAGTCTATTGCCCCTTTATCTACACGCCCACTTACC</t>
  </si>
  <si>
    <t>GGGTCTTGAACCGTATGCTATGTCTCGTATCTCCCTCAGT</t>
  </si>
  <si>
    <t>ACTGAGGGAGATACGAGACATAGC</t>
  </si>
  <si>
    <t>TATGAGGAGAGTAGGAGGCAATGGGGAGGTTCACAATGTGGGAGGTCATTGTAGCAAGAAGGGCGCAATGGTAAAGACGCTAACGAACCTATTGCCCCTTTATCTACACGCCCACTTACC</t>
  </si>
  <si>
    <t>TTGTAGCAAGAAGGGCGCAATGGTAAAGACGCTAACGAAC</t>
  </si>
  <si>
    <t>GTTCGTTAGCGTCTTTACCATTGC</t>
  </si>
  <si>
    <t>TATGAGGAGAGTAGGAGGCAATGGGGAGGTTCACAATGTGGGAGGTCAGCAGGACTAGTAGATCGCTTACACCCTCAAATCCTCAACACTATTGCCCCTTTATCTACACGCCCACTTACC</t>
  </si>
  <si>
    <t>GCAGGACTAGTAGATCGCTTACACCCTCAAATCCTCAACA</t>
  </si>
  <si>
    <t>TGTTGAGGATTTGAGGGTGTAAGC</t>
  </si>
  <si>
    <t>TATGAGGAGAGTAGGAGGCAATGGGGAGGTTCACAATGTGGGAGGTCAGCACGTCAGGTTTTGTCGAATAAACGAAACTACCAACGGCCTATTGCCCCTTTATCTACACGCCCACTTACC</t>
  </si>
  <si>
    <t>GCACGTCAGGTTTTGTCGAATAAACGAAACTACCAACGGC</t>
  </si>
  <si>
    <t>GCCGTTGGTAGTTTCGTTTATTCG</t>
  </si>
  <si>
    <t>TATGAGGAGAGTAGGAGGCAATGGGGAGGTTCACAATGTGGGAGGTCATGGCTTTGGAACCCATCGTATTTCGGCGTGATGATTATGCCTATTGCCCCTTTATCTACACGCCCACTTACC</t>
  </si>
  <si>
    <t>TGGCTTTGGAACCCATCGTATTTCGGCGTGATGATTATGC</t>
  </si>
  <si>
    <t>GCATAATCATCACGCCGAAATACG</t>
  </si>
  <si>
    <t>TATGAGGAGAGTAGGAGGCAATGGGGAGGTTCACAATGTGGGAGGTCACTGTTGTACTGTCCGTCCTTTGTGCTTGGGTCTTCATACTCTATTGCCCCTTTATCTACACGCCCACTTACC</t>
  </si>
  <si>
    <t>CTGTTGTACTGTCCGTCCTTTGTGCTTGGGTCTTCATACT</t>
  </si>
  <si>
    <t>AGTATGAAGACCCAAGCACAAAGG</t>
  </si>
  <si>
    <t>TATGAGGAGAGTAGGAGGCAATGGGGAGGTTCACAATGTGGGAGGTCAAGTCCACGGTGGTATTCCAATCCTTACTCACAAACCTGCTCTATTGCCCCTTTATCTACACGCCCACTTACC</t>
  </si>
  <si>
    <t>AGTCCACGGTGGTATTCCAATCCTTACTCACAAACCTGCT</t>
  </si>
  <si>
    <t>AGCAGGTTTGTGAGTAAGGATTGG</t>
  </si>
  <si>
    <t>TATGAGGAGAGTAGGAGGCAATGGGGAGGTTCACAATGTGGGAGGTCAACACTCGAACGTCGATGCTAAGAGGACTATCATCGGGACTCTATTGCCCCTTTATCTACACGCCCACTTACC</t>
  </si>
  <si>
    <t>ACACTCGAACGTCGATGCTAAGAGGACTATCATCGGGACT</t>
  </si>
  <si>
    <t>AGTCCCGATGATAGTCCTCTTAGC</t>
  </si>
  <si>
    <t>TATGAGGAGAGTAGGAGGCAATGGGGAGGTTCACAATGTGGGAGGTCAAGGCACCGTATTCTACGCAAACTGACCTACCCAACCATAACTATTGCCCCTTTATCTACACGCCCACTTACC</t>
  </si>
  <si>
    <t>AGGCACCGTATTCTACGCAAACTGACCTACCCAACCATAA</t>
  </si>
  <si>
    <t>TTATGGTTGGGTAGGTCAGTTTGC</t>
  </si>
  <si>
    <t>TATGAGGAGAGTAGGAGGCAATGGGGAGGTTCACAATGTGGGAGGTCAGCCCTAGTCCAAGAAAGGAATGAAGGGCTAATGCTGCTATCTATTGCCCCTTTATCTACACGCCCACTTACC</t>
  </si>
  <si>
    <t>GCCCTAGTCCAAGAAAGGAATGAAGGGCTAATGCTGCTAT</t>
  </si>
  <si>
    <t>ATAGCAGCATTAGCCCTTCATTCC</t>
  </si>
  <si>
    <t>TATGAGGAGAGTAGGAGGCAATGGGGAGGTTCACAATGTGGGAGGTCAAGCTTGTCGATCACGAGGATAATGGGCAAGATGAGGAAGGCTATTGCCCCTTTATCTACACGCCCACTTACC</t>
  </si>
  <si>
    <t>AGCTTGTCGATCACGAGGATAATGGGCAAGATGAGGAAGG</t>
  </si>
  <si>
    <t>CCTTCCTCATCTTGCCCATTATCC</t>
  </si>
  <si>
    <t>TATGAGGAGAGTAGGAGGCAATGGGGAGGTTCACAATGTGGGAGGTCACTGTAGATCCTGAGAGCCTTTACATTACTTGCCCACCACTCTATTGCCCCTTTATCTACACGCCCACTTACC</t>
  </si>
  <si>
    <t>CTGTAGATCCTGAGAGCCTTTACATTACTTGCCCACCACT</t>
  </si>
  <si>
    <t>AGTGGTGGGCAAGTAATGTAAAGG</t>
  </si>
  <si>
    <t>TATGAGGAGAGTAGGAGGCAATGGGGAGGTTCACAATGTGGGAGGTCACCGCAATTCCTATTCCGGAAAGTTAGCCTGGTGGAAATGACTATTGCCCCTTTATCTACACGCCCACTTACC</t>
  </si>
  <si>
    <t>CCGCAATTCCTATTCCGGAAAGTTAGCCTGGTGGAAATGA</t>
  </si>
  <si>
    <t>TCATTTCCACCAGGCTAACTTTCC</t>
  </si>
  <si>
    <t>TATGAGGAGAGTAGGAGGCAATGGGGAGGTTCACAATGTGGGAGGTCATTACTGAACGGAGGCTGGATACCCTGTGTCTACCATACCACTATTGCCCCTTTATCTACACGCCCACTTACC</t>
  </si>
  <si>
    <t>TTACTGAACGGAGGCTGGATACCCTGTGTCTACCATACCA</t>
  </si>
  <si>
    <t>TGGTATGGTAGACACAGGGTATCC</t>
  </si>
  <si>
    <t>TATGAGGAGAGTAGGAGGCAATGGGGAGGTTCACAATGTGGGAGGTCAGTGACGCTAAACGTTGGCTAATACAACGGCGAAACGAATCCTATTGCCCCTTTATCTACACGCCCACTTACC</t>
  </si>
  <si>
    <t>GTGACGCTAAACGTTGGCTAATACAACGGCGAAACGAATC</t>
  </si>
  <si>
    <t>GATTCGTTTCGCCGTTGTATTAGC</t>
  </si>
  <si>
    <t>TATGAGGAGAGTAGGAGGCAATGGGGAGGTTCACAATGTGGGAGGTCAAACCTTCGGGTAAGCACCTTACCTACCTATGGGAACGAGTCTATTGCCCCTTTATCTACACGCCCACTTACC</t>
  </si>
  <si>
    <t>AACCTTCGGGTAAGCACCTTACCTACCTATGGGAACGAGT</t>
  </si>
  <si>
    <t>ACTCGTTCCCATAGGTAGGTAAGG</t>
  </si>
  <si>
    <t>TATGAGGAGAGTAGGAGGCAATGGGGAGGTTCACAATGTGGGAGGTCACTGCAGATAACTAGCCGCAAACTACAATCCCATCCATCCTCTATTGCCCCTTTATCTACACGCCCACTTACC</t>
  </si>
  <si>
    <t>CTGCAGATAACTAGCCGCAAACTACAATCCCATCCATCCT</t>
  </si>
  <si>
    <t>AGGATGGATGGGATTGTAGTTTGC</t>
  </si>
  <si>
    <t>TATGAGGAGAGTAGGAGGCAATGGGGAGGTTCACAATGTGGGAGGTCAAAGGGCGCTCTGTATTGGTTATGATTGGATTGGAGGCACTCTATTGCCCCTTTATCTACACGCCCACTTACC</t>
  </si>
  <si>
    <t>AAGGGCGCTCTGTATTGGTTATGATTGGATTGGAGGCACT</t>
  </si>
  <si>
    <t>AGTGCCTCCAATCCAATCATAACC</t>
  </si>
  <si>
    <t>TATGAGGAGAGTAGGAGGCAATGGGGAGGTTCACAATGTGGGAGGTCACAGTTAAGCCTCAGCTGGTATTTGGGTCGGTAGGAGAGTACTATTGCCCCTTTATCTACACGCCCACTTACC</t>
  </si>
  <si>
    <t>CAGTTAAGCCTCAGCTGGTATTTGGGTCGGTAGGAGAGTA</t>
  </si>
  <si>
    <t>TACTCTCCTACCGACCCAAATACC</t>
  </si>
  <si>
    <t>TATGAGGAGAGTAGGAGGCAATGGGGAGGTTCACAATGTGGGAGGTCAACTGAACCACCGTAACCCATACCAAATCTCCATCTGCCAACTATTGCCCCTTTATCTACACGCCCACTTACC</t>
  </si>
  <si>
    <t>ACTGAACCACCGTAACCCATACCAAATCTCCATCTGCCAA</t>
  </si>
  <si>
    <t>TTGGCAGATGGAGATTTGGTATGG</t>
  </si>
  <si>
    <t>TATGAGGAGAGTAGGAGGCAATGGGGAGGTTCACAATGTGGGAGGTCATCCCACCTCTGAAGTACCTAACCCAGATAAGAGTCGGAGTCTATTGCCCCTTTATCTACACGCCCACTTACC</t>
  </si>
  <si>
    <t>TCCCACCTCTGAAGTACCTAACCCAGATAAGAGTCGGAGT</t>
  </si>
  <si>
    <t>ACTCCGACTCTTATCTGGGTTAGG</t>
  </si>
  <si>
    <t>TATGAGGAGAGTAGGAGGCAATGGGGAGGTTCACAATGTGGGAGGTCATGCGGGAAGTCAATGTCCTAACTCTCCTCACGGGTATCTTCTATTGCCCCTTTATCTACACGCCCACTTACC</t>
  </si>
  <si>
    <t>TGCGGGAAGTCAATGTCCTAACTCTCCTCACGGGTATCTT</t>
  </si>
  <si>
    <t>AAGATACCCGTGAGGAGAGTTAGG</t>
  </si>
  <si>
    <t>TATGAGGAGAGTAGGAGGCAATGGGGAGGTTCACAATGTGGGAGGTCACGTTGAGCATCGTGTAGCAATCACATCCTCCTCCAATCTTCTATTGCCCCTTTATCTACACGCCCACTTACC</t>
  </si>
  <si>
    <t>CGTTGAGCATCGTGTAGCAATCACATCCTCCTCCAATCTT</t>
  </si>
  <si>
    <t>AAGATTGGAGGAGGATGTGATTGC</t>
  </si>
  <si>
    <t>TATGAGGAGAGTAGGAGGCAATGGGGAGGTTCACAATGTGGGAGGTCAATAGATCAACTGGCGCGCTATTGGGTTATTGTGGTGCCTACTATTGCCCCTTTATCTACACGCCCACTTACC</t>
  </si>
  <si>
    <t>ATAGATCAACTGGCGCGCTATTGGGTTATTGTGGTGCCTA</t>
  </si>
  <si>
    <t>TAGGCACCACAATAACCCAATAGC</t>
  </si>
  <si>
    <t>TATGAGGAGAGTAGGAGGCAATGGGGAGGTTCACAATGTGGGAGGTCAGCGATTATAGTGGGCTCGATTAGACACATACACGAGACGGCTATTGCCCCTTTATCTACACGCCCACTTACC</t>
  </si>
  <si>
    <t>GCGATTATAGTGGGCTCGATTAGACACATACACGAGACGG</t>
  </si>
  <si>
    <t>CCGTCTCGTGTATGTGTCTAATCG</t>
  </si>
  <si>
    <t>TATGAGGAGAGTAGGAGGCAATGGGGAGGTTCACAATGTGGGAGGTCAAGAGATTAGCCTCGTCCGTATTCGTAGAGACACACATCCGCTATTGCCCCTTTATCTACACGCCCACTTACC</t>
  </si>
  <si>
    <t>AGAGATTAGCCTCGTCCGTATTCGTAGAGACACACATCCG</t>
  </si>
  <si>
    <t>CGGATGTGTGTCTCTACGAATACG</t>
  </si>
  <si>
    <t>TATGAGGAGAGTAGGAGGCAATGGGGAGGTTCACAATGTGGGAGGTCAGCCAATCAGGATACCTCCATAAGCAAGCAGGATAACCACTCTATTGCCCCTTTATCTACACGCCCACTTACC</t>
  </si>
  <si>
    <t>GCCAATCAGGATACCTCCATAAGCAAGCAGGATAACCACT</t>
  </si>
  <si>
    <t>AGTGGTTATCCTGCTTGCTTATGG</t>
  </si>
  <si>
    <t>TATGAGGAGAGTAGGAGGCAATGGGGAGGTTCACAATGTGGGAGGTCAATTGCACCCCAATCGACCTAACTGATGCTGCCTAACCAATCTATTGCCCCTTTATCTACACGCCCACTTACC</t>
  </si>
  <si>
    <t>ATTGCACCCCAATCGACCTAACTGATGCTGCCTAACCAAT</t>
  </si>
  <si>
    <t>ATTGGTTAGGCAGCATCAGTTAGG</t>
  </si>
  <si>
    <t>TATGAGGAGAGTAGGAGGCAATGGGGAGGTTCACAATGTGGGAGGTCACGATTTACAGTCAGCGGGATAGGAGTGATTTGGGTGGAACCTATTGCCCCTTTATCTACACGCCCACTTACC</t>
  </si>
  <si>
    <t>CGATTTACAGTCAGCGGGATAGGAGTGATTTGGGTGGAAC</t>
  </si>
  <si>
    <t>GTTCCACCCAAATCACTCCTATCC</t>
  </si>
  <si>
    <t>TATGAGGAGAGTAGGAGGCAATGGGGAGGTTCACAATGTGGGAGGTCAAACGCTATCCAAGCTCGCTATCACATTTCTGCCTAACCCACTATTGCCCCTTTATCTACACGCCCACTTACC</t>
  </si>
  <si>
    <t>AACGCTATCCAAGCTCGCTATCACATTTCTGCCTAACCCA</t>
  </si>
  <si>
    <t>TGGGTTAGGCAGAAATGTGATAGC</t>
  </si>
  <si>
    <t>TATGAGGAGAGTAGGAGGCAATGGGGAGGTTCACAATGTGGGAGGTCACGAATGACTTTCACGGGGTTAGGGTTACATCGGCTGAAATCTATTGCCCCTTTATCTACACGCCCACTTACC</t>
  </si>
  <si>
    <t>CGAATGACTTTCACGGGGTTAGGGTTACATCGGCTGAAAT</t>
  </si>
  <si>
    <t>ATTTCAGCCGATGTAACCCTAACC</t>
  </si>
  <si>
    <t>TATGAGGAGAGTAGGAGGCAATGGGGAGGTTCACAATGTGGGAGGTCAAGCATTGGAAGAGCAGGGATTACGATGCCAACTTACCCTTCTATTGCCCCTTTATCTACACGCCCACTTACC</t>
  </si>
  <si>
    <t>AGCATTGGAAGAGCAGGGATTACGATGCCAACTTACCCTT</t>
  </si>
  <si>
    <t>AAGGGTAAGTTGGCATCGTAATCC</t>
  </si>
  <si>
    <t>TATGAGGAGAGTAGGAGGCAATGGGGAGGTTCACAATGTGGGAGGTCACAGGCATTCTATGCGTGGTTAGTGGGTAGCCTTGGTTATGCTATTGCCCCTTTATCTACACGCCCACTTACC</t>
  </si>
  <si>
    <t>CAGGCATTCTATGCGTGGTTAGTGGGTAGCCTTGGTTATG</t>
  </si>
  <si>
    <t>CATAACCAAGGCTACCCACTAACC</t>
  </si>
  <si>
    <t>TATGAGGAGAGTAGGAGGCAATGGGGAGGTTCACAATGTGGGAGGTCAGTACTCACCTGACTTCCCAATCGGCAAGTAACCCTAATCACTATTGCCCCTTTATCTACACGCCCACTTACC</t>
  </si>
  <si>
    <t>GTACTCACCTGACTTCCCAATCGGCAAGTAACCCTAATCA</t>
  </si>
  <si>
    <t>TGATTAGGGTTACTTGCCGATTGG</t>
  </si>
  <si>
    <t>TATGAGGAGAGTAGGAGGCAATGGGGAGGTTCACAATGTGGGAGGTCATCCCTGGAACGTTTACCCAAACTACAGGGTCAGAACAACACTATTGCCCCTTTATCTACACGCCCACTTACC</t>
  </si>
  <si>
    <t>TCCCTGGAACGTTTACCCAAACTACAGGGTCAGAACAACA</t>
  </si>
  <si>
    <t>TGTTGTTCTGACCCTGTAGTTTGG</t>
  </si>
  <si>
    <t>TATGAGGAGAGTAGGAGGCAATGGGGAGGTTCACAATGTGGGAGGTCAGCGATATAAGACCTCCCGAATGGTGGTGTAATGGGTATGTCTATTGCCCCTTTATCTACACGCCCACTTACC</t>
  </si>
  <si>
    <t>GCGATATAAGACCTCCCGAATGGTGGTGTAATGGGTATGT</t>
  </si>
  <si>
    <t>ACATACCCATTACACCACCATTCG</t>
  </si>
  <si>
    <t>TATGAGGAGAGTAGGAGGCAATGGGGAGGTTCACAATGTGGGAGGTCATCGCTGCGGTTATCTTGCAATCTTCCATCAGCCTAACTCACTATTGCCCCTTTATCTACACGCCCACTTACC</t>
  </si>
  <si>
    <t>TCGCTGCGGTTATCTTGCAATCTTCCATCAGCCTAACTCA</t>
  </si>
  <si>
    <t>TGAGTTAGGCTGATGGAAGATTGC</t>
  </si>
  <si>
    <t>TATGAGGAGAGTAGGAGGCAATGGGGAGGTTCACAATGTGGGAGGTCATAGCCACTACCAGACAGCTATCTCTGCCAATCAAGGTTCACTATTGCCCCTTTATCTACACGCCCACTTACC</t>
  </si>
  <si>
    <t>TAGCCACTACCAGACAGCTATCTCTGCCAATCAAGGTTCA</t>
  </si>
  <si>
    <t>TGAACCTTGATTGGCAGAGATAGC</t>
  </si>
  <si>
    <t>TATGAGGAGAGTAGGAGGCAATGGGGAGGTTCACAATGTGGGAGGTCACATCCAGCCTATGACAGGTAAATGCTCAACAACGACACACCTATTGCCCCTTTATCTACACGCCCACTTACC</t>
  </si>
  <si>
    <t>CATCCAGCCTATGACAGGTAAATGCTCAACAACGACACAC</t>
  </si>
  <si>
    <t>GTGTGTCGTTGTTGAGCATTTACC</t>
  </si>
  <si>
    <t>TATGAGGAGAGTAGGAGGCAATGGGGAGGTTCACAATGTGGGAGGTCAAGCCTACACCGAGTAACGTATCCAATCAGTCGGTTAGTCGCTATTGCCCCTTTATCTACACGCCCACTTACC</t>
  </si>
  <si>
    <t>AGCCTACACCGAGTAACGTATCCAATCAGTCGGTTAGTCG</t>
  </si>
  <si>
    <t>CGACTAACCGACTGATTGGATACG</t>
  </si>
  <si>
    <t>TATGAGGAGAGTAGGAGGCAATGGGGAGGTTCACAATGTGGGAGGTCATGGACCAATGGAGACTGCTTTGGACCTGGACATACCTTAGCTATTGCCCCTTTATCTACACGCCCACTTACC</t>
  </si>
  <si>
    <t>TGGACCAATGGAGACTGCTTTGGACCTGGACATACCTTAG</t>
  </si>
  <si>
    <t>CTAAGGTATGTCCAGGTCCAAAGC</t>
  </si>
  <si>
    <t>TATGAGGAGAGTAGGAGGCAATGGGGAGGTTCACAATGTGGGAGGTCAAGCCAGATCCACATGTGGAATAACCACCATCTCACAGGACCTATTGCCCCTTTATCTACACGCCCACTTACC</t>
  </si>
  <si>
    <t>AGCCAGATCCACATGTGGAATAACCACCATCTCACAGGAC</t>
  </si>
  <si>
    <t>GTCCTGTGAGATGGTGGTTATTCC</t>
  </si>
  <si>
    <t>TATGAGGAGAGTAGGAGGCAATGGGGAGGTTCACAATGTGGGAGGTCAGTCTAACTATGGCTCCCCTTTAGACCTTCCCGAGATTTGGCTATTGCCCCTTTATCTACACGCCCACTTACC</t>
  </si>
  <si>
    <t>GTCTAACTATGGCTCCCCTTTAGACCTTCCCGAGATTTGG</t>
  </si>
  <si>
    <t>CCAAATCTCGGGAAGGTCTAAAGG</t>
  </si>
  <si>
    <t>TATGAGGAGAGTAGGAGGCAATGGGGAGGTTCACAATGTGGGAGGTCATCTCAAGCAGATGAGCCCTATGGGTAAGTCCTGAGTTTGCCTATTGCCCCTTTATCTACACGCCCACTTACC</t>
  </si>
  <si>
    <t>TCTCAAGCAGATGAGCCCTATGGGTAAGTCCTGAGTTTGC</t>
  </si>
  <si>
    <t>GCAAACTCAGGACTTACCCATAGG</t>
  </si>
  <si>
    <t>TATGAGGAGAGTAGGAGGCAATGGGGAGGTTCACAATGTGGGAGGTCAGCTGACGGTTAATACGGCTTTCCTACCCTCACACCTTATGCTATTGCCCCTTTATCTACACGCCCACTTACC</t>
  </si>
  <si>
    <t>GCTGACGGTTAATACGGCTTTCCTACCCTCACACCTTATG</t>
  </si>
  <si>
    <t>CATAAGGTGTGAGGGTAGGAAAGC</t>
  </si>
  <si>
    <t>TATGAGGAGAGTAGGAGGCAATGGGGAGGTTCACAATGTGGGAGGTCATGAGTTCCCTCTGTAGCCTAATAAGAGTGGCTGGTGTTCCCTATTGCCCCTTTATCTACACGCCCACTTACC</t>
  </si>
  <si>
    <t>TGAGTTCCCTCTGTAGCCTAATAAGAGTGGCTGGTGTTCC</t>
  </si>
  <si>
    <t>GGAACACCAGCCACTCTTATTAGG</t>
  </si>
  <si>
    <t>TATGAGGAGAGTAGGAGGCAATGGGGAGGTTCACAATGTGGGAGGTCAGGAACCGGATGATGAAGCAAACAGTAGGTGGAATAGGGAGCTATTGCCCCTTTATCTACACGCCCACTTACC</t>
  </si>
  <si>
    <t>GGAACCGGATGATGAAGCAAACAGTAGGTGGAATAGGGAG</t>
  </si>
  <si>
    <t>CTCCCTATTCCACCTACTGTTTGC</t>
  </si>
  <si>
    <t>TATGAGGAGAGTAGGAGGCAATGGGGAGGTTCACAATGTGGGAGGTCATTGCATGCTCCACATCCCATACTCTACAAAGGCTGAACCCCTATTGCCCCTTTATCTACACGCCCACTTACC</t>
  </si>
  <si>
    <t>TTGCATGCTCCACATCCCATACTCTACAAAGGCTGAACCC</t>
  </si>
  <si>
    <t>GGGTTCAGCCTTTGTAGAGTATGG</t>
  </si>
  <si>
    <t>TATGAGGAGAGTAGGAGGCAATGGGGAGGTTCACAATGTGGGAGGTCACACGTCTCCTAAAAGCCCTTTAGACCGCTTTATGCTTCCTCTATTGCCCCTTTATCTACACGCCCACTTACC</t>
  </si>
  <si>
    <t>CACGTCTCCTAAAAGCCCTTTAGACCGCTTTATGCTTCCT</t>
  </si>
  <si>
    <t>AGGAAGCATAAAGCGGTCTAAAGG</t>
  </si>
  <si>
    <t>TATGAGGAGAGTAGGAGGCAATGGGGAGGTTCACAATGTGGGAGGTCACTGTCCGAACGAAAGAGCATAGTTCCATTACAGGTCAGCACTATTGCCCCTTTATCTACACGCCCACTTACC</t>
  </si>
  <si>
    <t>CTGTCCGAACGAAAGAGCATAGTTCCATTACAGGTCAGCA</t>
  </si>
  <si>
    <t>TGCTGACCTGTAATGGAACTATGC</t>
  </si>
  <si>
    <t>TATGAGGAGAGTAGGAGGCAATGGGGAGGTTCACAATGTGGGAGGTCATCCAGCTCTAGACGTTCGAAAGCCATACAAATCTGAGGGACTATTGCCCCTTTATCTACACGCCCACTTACC</t>
  </si>
  <si>
    <t>TCCAGCTCTAGACGTTCGAAAGCCATACAAATCTGAGGGA</t>
  </si>
  <si>
    <t>TCCCTCAGATTTGTATGGCTTTCG</t>
  </si>
  <si>
    <t>TATGAGGAGAGTAGGAGGCAATGGGGAGGTTCACAATGTGGGAGGTCACACAGCTGCGAAGTAAGCAATACTCATCAACTACCTGGCACTATTGCCCCTTTATCTACACGCCCACTTACC</t>
  </si>
  <si>
    <t>CACAGCTGCGAAGTAAGCAATACTCATCAACTACCTGGCA</t>
  </si>
  <si>
    <t>TGCCAGGTAGTTGATGAGTATTGC</t>
  </si>
  <si>
    <t>TATGAGGAGAGTAGGAGGCAATGGGGAGGTTCACAATGTGGGAGGTCACTTATGCCGCGTCATACCAAAGCATCCTCGGTCAATAAGACTATTGCCCCTTTATCTACACGCCCACTTACC</t>
  </si>
  <si>
    <t>CTTATGCCGCGTCATACCAAAGCATCCTCGGTCAATAAGA</t>
  </si>
  <si>
    <t>TCTTATTGACCGAGGATGCTTTGG</t>
  </si>
  <si>
    <t>TATGAGGAGAGTAGGAGGCAATGGGGAGGTTCACAATGTGGGAGGTCAACCGATGGCCTTAGTACGTATTCCCTCTGCCTTCATTTCACTATTGCCCCTTTATCTACACGCCCACTTACC</t>
  </si>
  <si>
    <t>ACCGATGGCCTTAGTACGTATTCCCTCTGCCTTCATTTCA</t>
  </si>
  <si>
    <t>TGAAATGAAGGCAGAGGGAATACG</t>
  </si>
  <si>
    <t>TATGAGGAGAGTAGGAGGCAATGGGGAGGTTCACAATGTGGGAGGTCACTGGGTGTTAGAAGCTCCAAATAATCAGAGCGGAGGAACACTATTGCCCCTTTATCTACACGCCCACTTACC</t>
  </si>
  <si>
    <t>CTGGGTGTTAGAAGCTCCAAATAATCAGAGCGGAGGAACA</t>
  </si>
  <si>
    <t>TGTTCCTCCGCTCTGATTATTTGG</t>
  </si>
  <si>
    <t>TATGAGGAGAGTAGGAGGCAATGGGGAGGTTCACAATGTGGGAGGTCATGCTTCCACTCAACACCCTATCGGACAATCAAGCCTCAAACTATTGCCCCTTTATCTACACGCCCACTTACC</t>
  </si>
  <si>
    <t>TGCTTCCACTCAACACCCTATCGGACAATCAAGCCTCAAA</t>
  </si>
  <si>
    <t>TTTGAGGCTTGATTGTCCGATAGG</t>
  </si>
  <si>
    <t>TATGAGGAGAGTAGGAGGCAATGGGGAGGTTCACAATGTGGGAGGTCAAAGGGAGACATGGCTACGATTTCTCTCTTCCCGACATACGCTATTGCCCCTTTATCTACACGCCCACTTACC</t>
  </si>
  <si>
    <t>AAGGGAGACATGGCTACGATTTCTCTCTTCCCGACATACG</t>
  </si>
  <si>
    <t>CGTATGTCGGGAAGAGAGAAATCG</t>
  </si>
  <si>
    <t>TATGAGGAGAGTAGGAGGCAATGGGGAGGTTCACAATGTGGGAGGTCACGACAATGAGACCCATGCATTAGGCTTTCTTTACTCCCGACTATTGCCCCTTTATCTACACGCCCACTTACC</t>
  </si>
  <si>
    <t>CGACAATGAGACCCATGCATTAGGCTTTCTTTACTCCCGA</t>
  </si>
  <si>
    <t>TCGGGAGTAAAGAAAGCCTAATGC</t>
  </si>
  <si>
    <t>TATGAGGAGAGTAGGAGGCAATGGGGAGGTTCACAATGTGGGAGGTCACTCATAACCTGGTTGGGGTAATAGTGCCTCGGTTTGTCATCTATTGCCCCTTTATCTACACGCCCACTTACC</t>
  </si>
  <si>
    <t>CTCATAACCTGGTTGGGGTAATAGTGCCTCGGTTTGTCAT</t>
  </si>
  <si>
    <t>ATGACAAACCGAGGCACTATTACC</t>
  </si>
  <si>
    <t>TATGAGGAGAGTAGGAGGCAATGGGGAGGTTCACAATGTGGGAGGTCAGGATAGGAGCTTACCAGGTATTCGGGCTGTGTAAAGATGTCTATTGCCCCTTTATCTACACGCCCACTTACC</t>
  </si>
  <si>
    <t>GGATAGGAGCTTACCAGGTATTCGGGCTGTGTAAAGATGT</t>
  </si>
  <si>
    <t>ACATCTTTACACAGCCCGAATACC</t>
  </si>
  <si>
    <t>TATGAGGAGAGTAGGAGGCAATGGGGAGGTTCACAATGTGGGAGGTCAGTCCATCAGCATGGTTGGTATTGATTTGACAGGGCGTAGTCTATTGCCCCTTTATCTACACGCCCACTTACC</t>
  </si>
  <si>
    <t>GTCCATCAGCATGGTTGGTATTGATTTGACAGGGCGTAGT</t>
  </si>
  <si>
    <t>ACTACGCCCTGTCAAATCAATACC</t>
  </si>
  <si>
    <t>TATGAGGAGAGTAGGAGGCAATGGGGAGGTTCACAATGTGGGAGGTCATCTTGTAATCGGCGTCGGTTATGTGTTTGTCTCCGCCTATCTATTGCCCCTTTATCTACACGCCCACTTACC</t>
  </si>
  <si>
    <t>TCTTGTAATCGGCGTCGGTTATGTGTTTGTCTCCGCCTAT</t>
  </si>
  <si>
    <t>ATAGGCGGAGACAAACACATAACC</t>
  </si>
  <si>
    <t>TATGAGGAGAGTAGGAGGCAATGGGGAGGTTCACAATGTGGGAGGTCAGATGCAGCATTGTCGTCCAATCAACCAAGGCTACATACGACTATTGCCCCTTTATCTACACGCCCACTTACC</t>
  </si>
  <si>
    <t>GATGCAGCATTGTCGTCCAATCAACCAAGGCTACATACGA</t>
  </si>
  <si>
    <t>TCGTATGTAGCCTTGGTTGATTGG</t>
  </si>
  <si>
    <t>TATGAGGAGAGTAGGAGGCAATGGGGAGGTTCACAATGTGGGAGGTCAGGGGAGTTAGTTCTGACCATAGTCCCATTGTAGTTGCGAACTATTGCCCCTTTATCTACACGCCCACTTACC</t>
  </si>
  <si>
    <t>GGGGAGTTAGTTCTGACCATAGTCCCATTGTAGTTGCGAA</t>
  </si>
  <si>
    <t>TTCGCAACTACAATGGGACTATGG</t>
  </si>
  <si>
    <t>TATGAGGAGAGTAGGAGGCAATGGGGAGGTTCACAATGTGGGAGGTCAGATTTGGTGGTTCGAGCCTTATCTTATTGCGACACCACCACTATTGCCCCTTTATCTACACGCCCACTTACC</t>
  </si>
  <si>
    <t>GATTTGGTGGTTCGAGCCTTATCTTATTGCGACACCACCA</t>
  </si>
  <si>
    <t>TGGTGGTGTCGCAATAAGATAAGG</t>
  </si>
  <si>
    <t>TATGAGGAGAGTAGGAGGCAATGGGGAGGTTCACAATGTGGGAGGTCATGTGAATCCCACGTTGCCTAACAGCGATAATGACACCCAACTATTGCCCCTTTATCTACACGCCCACTTACC</t>
  </si>
  <si>
    <t>TGTGAATCCCACGTTGCCTAACAGCGATAATGACACCCAA</t>
  </si>
  <si>
    <t>TTGGGTGTCATTATCGCTGTTAGG</t>
  </si>
  <si>
    <t>TATGAGGAGAGTAGGAGGCAATGGGGAGGTTCACAATGTGGGAGGTCAGTGCCTGTAATTGGTGCCTTTAGATGTGTGCGTTATGGGACTATTGCCCCTTTATCTACACGCCCACTTACC</t>
  </si>
  <si>
    <t>GTGCCTGTAATTGGTGCCTTTAGATGTGTGCGTTATGGGA</t>
  </si>
  <si>
    <t>TCCCATAACGCACACATCTAAAGG</t>
  </si>
  <si>
    <t>TATGAGGAGAGTAGGAGGCAATGGGGAGGTTCACAATGTGGGAGGTCACCTAATAAAGCCGCTGCGTTTACTGATGCTATTCCACCCACTATTGCCCCTTTATCTACACGCCCACTTACC</t>
  </si>
  <si>
    <t>CCTAATAAAGCCGCTGCGTTTACTGATGCTATTCCACCCA</t>
  </si>
  <si>
    <t>TGGGTGGAATAGCATCAGTAAACG</t>
  </si>
  <si>
    <t>TATGAGGAGAGTAGGAGGCAATGGGGAGGTTCACAATGTGGGAGGTCATGCTGGGATAACGAAGCCAAAGGCTCACATACGATTACCACTATTGCCCCTTTATCTACACGCCCACTTACC</t>
  </si>
  <si>
    <t>TGCTGGGATAACGAAGCCAAAGGCTCACATACGATTACCA</t>
  </si>
  <si>
    <t>TGGTAATCGTATGTGAGCCTTTGG</t>
  </si>
  <si>
    <t>TATGAGGAGAGTAGGAGGCAATGGGGAGGTTCACAATGTGGGAGGTCACCCTAATAACGATCCCCGTATGGTAAGGGAATGTCAAGCACTATTGCCCCTTTATCTACACGCCCACTTACC</t>
  </si>
  <si>
    <t>CCCTAATAACGATCCCCGTATGGTAAGGGAATGTCAAGCA</t>
  </si>
  <si>
    <t>TGCTTGACATTCCCTTACCATACG</t>
  </si>
  <si>
    <t>TATGAGGAGAGTAGGAGGCAATGGGGAGGTTCACAATGTGGGAGGTCAGATTTAAGTGGCCAGGCCAAAGACATTCAAACACTCAGCGCTATTGCCCCTTTATCTACACGCCCACTTACC</t>
  </si>
  <si>
    <t>GATTTAAGTGGCCAGGCCAAAGACATTCAAACACTCAGCG</t>
  </si>
  <si>
    <t>CGCTGAGTGTTTGAATGTCTTTGG</t>
  </si>
  <si>
    <t>TATGAGGAGAGTAGGAGGCAATGGGGAGGTTCACAATGTGGGAGGTCAAGGAGACCATAACTGCCCATTCTTGTTTGTCAGTCTTGCGCTATTGCCCCTTTATCTACACGCCCACTTACC</t>
  </si>
  <si>
    <t>AGGAGACCATAACTGCCCATTCTTGTTTGTCAGTCTTGCG</t>
  </si>
  <si>
    <t>CGCAAGACTGACAAACAAGAATGG</t>
  </si>
  <si>
    <t>TATGAGGAGAGTAGGAGGCAATGGGGAGGTTCACAATGTGGGAGGTCACTATCGAAAACCGCGTGGTTAGGGCTCTTTCACTCATCAGCTATTGCCCCTTTATCTACACGCCCACTTACC</t>
  </si>
  <si>
    <t>CTATCGAAAACCGCGTGGTTAGGGCTCTTTCACTCATCAG</t>
  </si>
  <si>
    <t>CTGATGAGTGAAAGAGCCCTAACC</t>
  </si>
  <si>
    <t>TATGAGGAGAGTAGGAGGCAATGGGGAGGTTCACAATGTGGGAGGTCAGCAATCCCAATGCGTACCTATTCCAGAGAGCCAACAAGTCCTATTGCCCCTTTATCTACACGCCCACTTACC</t>
  </si>
  <si>
    <t>GCAATCCCAATGCGTACCTATTCCAGAGAGCCAACAAGTC</t>
  </si>
  <si>
    <t>GACTTGTTGGCTCTCTGGAATAGG</t>
  </si>
  <si>
    <t>TATGAGGAGAGTAGGAGGCAATGGGGAGGTTCACAATGTGGGAGGTCATGCCTCTTGGCAATCTGCTTTACCACCCTACGATGCTTTACTATTGCCCCTTTATCTACACGCCCACTTACC</t>
  </si>
  <si>
    <t>TGCCTCTTGGCAATCTGCTTTACCACCCTACGATGCTTTA</t>
  </si>
  <si>
    <t>TAAAGCATCGTAGGGTGGTAAAGC</t>
  </si>
  <si>
    <t>TATGAGGAGAGTAGGAGGCAATGGGGAGGTTCACAATGTGGGAGGTCACGACTTGTTACCGACTCGATAGTTGTGAGTTGTGTGACGACTATTGCCCCTTTATCTACACGCCCACTTACC</t>
  </si>
  <si>
    <t>CGACTTGTTACCGACTCGATAGTTGTGAGTTGTGTGACGA</t>
  </si>
  <si>
    <t>TCGTCACACAACTCACAACTATCG</t>
  </si>
  <si>
    <t>TATGAGGAGAGTAGGAGGCAATGGGGAGGTTCACAATGTGGGAGGTCACTGCCAAGTCCGATATCCTAACTGTATCAACTGGTGCCTCCTATTGCCCCTTTATCTACACGCCCACTTACC</t>
  </si>
  <si>
    <t>CTGCCAAGTCCGATATCCTAACTGTATCAACTGGTGCCTC</t>
  </si>
  <si>
    <t>GAGGCACCAGTTGATACAGTTAGG</t>
  </si>
  <si>
    <t>TATGAGGAGAGTAGGAGGCAATGGGGAGGTTCACAATGTGGGAGGTCAATTGACTAACGGCGTGGCTAATGATGTTCGGTCCACTCTTCTATTGCCCCTTTATCTACACGCCCACTTACC</t>
  </si>
  <si>
    <t>ATTGACTAACGGCGTGGCTAATGATGTTCGGTCCACTCTT</t>
  </si>
  <si>
    <t>AAGAGTGGACCGAACATCATTAGC</t>
  </si>
  <si>
    <t>TATGAGGAGAGTAGGAGGCAATGGGGAGGTTCACAATGTGGGAGGTCAGAGTGAAGACGAGGTTGCTTATTCACCTACCTCCACACAGCTATTGCCCCTTTATCTACACGCCCACTTACC</t>
  </si>
  <si>
    <t>GAGTGAAGACGAGGTTGCTTATTCACCTACCTCCACACAG</t>
  </si>
  <si>
    <t>CTGTGTGGAGGTAGGTGAATAAGC</t>
  </si>
  <si>
    <t>TATGAGGAGAGTAGGAGGCAATGGGGAGGTTCACAATGTGGGAGGTCAATGGTCTTGCGTAGGACCTTTGATTCCCTTCCGACTGTAGCTATTGCCCCTTTATCTACACGCCCACTTACC</t>
  </si>
  <si>
    <t>ATGGTCTTGCGTAGGACCTTTGATTCCCTTCCGACTGTAG</t>
  </si>
  <si>
    <t>CTACAGTCGGAAGGGAATCAAAGG</t>
  </si>
  <si>
    <t>TATGAGGAGAGTAGGAGGCAATGGGGAGGTTCACAATGTGGGAGGTCATCTATCATCACCACCCGGTTTATCTCTGTCGTCTTGCCATCTATTGCCCCTTTATCTACACGCCCACTTACC</t>
  </si>
  <si>
    <t>TCTATCATCACCACCCGGTTTATCTCTGTCGTCTTGCCAT</t>
  </si>
  <si>
    <t>ATGGCAAGACGACAGAGATAAACC</t>
  </si>
  <si>
    <t>TATGAGGAGAGTAGGAGGCAATGGGGAGGTTCACAATGTGGGAGGTCACGTGTCCGACAACTTAGGATTATGAACAACCTCTGCTCGTCTATTGCCCCTTTATCTACACGCCCACTTACC</t>
  </si>
  <si>
    <t>CGTGTCCGACAACTTAGGATTATGAACAACCTCTGCTCGT</t>
  </si>
  <si>
    <t>ACGAGCAGAGGTTGTTCATAATCC</t>
  </si>
  <si>
    <t>TATGAGGAGAGTAGGAGGCAATGGGGAGGTTCACAATGTGGGAGGTCAAGTTGGCCAGTTTTGCGGATTAGTGGTGACAGGCTTAGTGCTATTGCCCCTTTATCTACACGCCCACTTACC</t>
  </si>
  <si>
    <t>AGTTGGCCAGTTTTGCGGATTAGTGGTGACAGGCTTAGTG</t>
  </si>
  <si>
    <t>CACTAAGCCTGTCACCACTAATCC</t>
  </si>
  <si>
    <t>TATGAGGAGAGTAGGAGGCAATGGGGAGGTTCACAATGTGGGAGGTCAGAAGTTATCGGCCACACCATACTTTGCCTGACTCTACCACCTATTGCCCCTTTATCTACACGCCCACTTACC</t>
  </si>
  <si>
    <t>GAAGTTATCGGCCACACCATACTTTGCCTGACTCTACCAC</t>
  </si>
  <si>
    <t>GTGGTAGAGTCAGGCAAAGTATGG</t>
  </si>
  <si>
    <t>TATGAGGAGAGTAGGAGGCAATGGGGAGGTTCACAATGTGGGAGGTCATTTAGCCCAGCTGACTGCATTTGGATACGAGACTTGGACTCTATTGCCCCTTTATCTACACGCCCACTTACC</t>
  </si>
  <si>
    <t>TTTAGCCCAGCTGACTGCATTTGGATACGAGACTTGGACT</t>
  </si>
  <si>
    <t>AGTCCAAGTCTCGTATCCAAATGC</t>
  </si>
  <si>
    <t>TATGAGGAGAGTAGGAGGCAATGGGGAGGTTCACAATGTGGGAGGTCACAGTTTTCCCGTGGTAGCTAACTTGTGATGTCCGATTCCTCTATTGCCCCTTTATCTACACGCCCACTTACC</t>
  </si>
  <si>
    <t>CAGTTTTCCCGTGGTAGCTAACTTGTGATGTCCGATTCCT</t>
  </si>
  <si>
    <t>AGGAATCGGACATCACAAGTTAGC</t>
  </si>
  <si>
    <t>TATGAGGAGAGTAGGAGGCAATGGGGAGGTTCACAATGTGGGAGGTCATAGACTCAGTGGAAGGGGATAACCGCACAACTCTCTTCATCTATTGCCCCTTTATCTACACGCCCACTTACC</t>
  </si>
  <si>
    <t>TAGACTCAGTGGAAGGGGATAACCGCACAACTCTCTTCAT</t>
  </si>
  <si>
    <t>ATGAAGAGAGTTGTGCGGTTATCC</t>
  </si>
  <si>
    <t>TATGAGGAGAGTAGGAGGCAATGGGGAGGTTCACAATGTGGGAGGTCAAGTTGGTTACCGTCCTGCATTGTGAGACTAACGAGGGATTCTATTGCCCCTTTATCTACACGCCCACTTACC</t>
  </si>
  <si>
    <t>AGTTGGTTACCGTCCTGCATTGTGAGACTAACGAGGGATT</t>
  </si>
  <si>
    <t>AATCCCTCGTTAGTCTCACAATGC</t>
  </si>
  <si>
    <t>TATGAGGAGAGTAGGAGGCAATGGGGAGGTTCACAATGTGGGAGGTCACTCAAGTTGCGATTCGGGATTTGCTACACCCTGACTACTGCTATTGCCCCTTTATCTACACGCCCACTTACC</t>
  </si>
  <si>
    <t>CTCAAGTTGCGATTCGGGATTTGCTACACCCTGACTACTG</t>
  </si>
  <si>
    <t>CAGTAGTCAGGGTGTAGCAAATCC</t>
  </si>
  <si>
    <t>TATGAGGAGAGTAGGAGGCAATGGGGAGGTTCACAATGTGGGAGGTCATTCACGGGATGCCATTGGATAGTGCTGGTCTTCGTTCATTCTATTGCCCCTTTATCTACACGCCCACTTACC</t>
  </si>
  <si>
    <t>TTCACGGGATGCCATTGGATAGTGCTGGTCTTCGTTCATT</t>
  </si>
  <si>
    <t>AATGAACGAAGACCAGCACTATCC</t>
  </si>
  <si>
    <t>TATGAGGAGAGTAGGAGGCAATGGGGAGGTTCACAATGTGGGAGGTCAAGGTGGGACACTTTACGGATACACTTACTTGAGCACCAGGCTATTGCCCCTTTATCTACACGCCCACTTACC</t>
  </si>
  <si>
    <t>AGGTGGGACACTTTACGGATACACTTACTTGAGCACCAGG</t>
  </si>
  <si>
    <t>CCTGGTGCTCAAGTAAGTGTATCC</t>
  </si>
  <si>
    <t>TATGAGGAGAGTAGGAGGCAATGGGGAGGTTCACAATGTGGGAGGTCACTACTTCGGAATGCTGGCATAGTCCAAGTTCTCGGTGATTCTATTGCCCCTTTATCTACACGCCCACTTACC</t>
  </si>
  <si>
    <t>CTACTTCGGAATGCTGGCATAGTCCAAGTTCTCGGTGATT</t>
  </si>
  <si>
    <t>AATCACCGAGAACTTGGACTATGC</t>
  </si>
  <si>
    <t>TATGAGGAGAGTAGGAGGCAATGGGGAGGTTCACAATGTGGGAGGTCAACGCTTGTATCTTGGCGCTATCAAAGTCCCAACATCTCGTCTATTGCCCCTTTATCTACACGCCCACTTACC</t>
  </si>
  <si>
    <t>ACGCTTGTATCTTGGCGCTATCAAAGTCCCAACATCTCGT</t>
  </si>
  <si>
    <t>ACGAGATGTTGGGACTTTGATAGC</t>
  </si>
  <si>
    <t>TATGAGGAGAGTAGGAGGCAATGGGGAGGTTCACAATGTGGGAGGTCATCTCGACGTCGTTTAGGGTTAGCCGATGAAGACTGACAATCTATTGCCCCTTTATCTACACGCCCACTTACC</t>
  </si>
  <si>
    <t>TCTCGACGTCGTTTAGGGTTAGCCGATGAAGACTGACAAT</t>
  </si>
  <si>
    <t>ATTGTCAGTCTTCATCGGCTAACC</t>
  </si>
  <si>
    <t>TATGAGGAGAGTAGGAGGCAATGGGGAGGTTCACAATGTGGGAGGTCAAATGTAGGAACGGGCTCCAAACTGAGGATTAGGAGAACCGCTATTGCCCCTTTATCTACACGCCCACTTACC</t>
  </si>
  <si>
    <t>AATGTAGGAACGGGCTCCAAACTGAGGATTAGGAGAACCG</t>
  </si>
  <si>
    <t>CGGTTCTCCTAATCCTCAGTTTGG</t>
  </si>
  <si>
    <t>TATGAGGAGAGTAGGAGGCAATGGGGAGGTTCACAATGTGGGAGGTCAAAGAGCCGATTTGTGGCCAATCGTCACATAGGAAGAAGCACTATTGCCCCTTTATCTACACGCCCACTTACC</t>
  </si>
  <si>
    <t>AAGAGCCGATTTGTGGCCAATCGTCACATAGGAAGAAGCA</t>
  </si>
  <si>
    <t>TGCTTCTTCCTATGTGACGATTGG</t>
  </si>
  <si>
    <t>TATGAGGAGAGTAGGAGGCAATGGGGAGGTTCACAATGTGGGAGGTCAACTATTAGCGGAGCGACCATTGTCTTGATAGTTCCTCGCACTATTGCCCCTTTATCTACACGCCCACTTACC</t>
  </si>
  <si>
    <t>ACTATTAGCGGAGCGACCATTGTCTTGATAGTTCCTCGCA</t>
  </si>
  <si>
    <t>TGCGAGGAACTATCAAGACAATGG</t>
  </si>
  <si>
    <t>TATGAGGAGAGTAGGAGGCAATGGGGAGGTTCACAATGTGGGAGGTCAAACCGCTGATACTGTCGCATACCAACTACACAGCATCTCACTATTGCCCCTTTATCTACACGCCCACTTACC</t>
  </si>
  <si>
    <t>AACCGCTGATACTGTCGCATACCAACTACACAGCATCTCA</t>
  </si>
  <si>
    <t>TGAGATGCTGTGTAGTTGGTATGC</t>
  </si>
  <si>
    <t>TATGAGGAGAGTAGGAGGCAATGGGGAGGTTCACAATGTGGGAGGTCATACAGCGTACGTTCACCCATTGACACGATACACACCTGATCTATTGCCCCTTTATCTACACGCCCACTTACC</t>
  </si>
  <si>
    <t>TACAGCGTACGTTCACCCATTGACACGATACACACCTGAT</t>
  </si>
  <si>
    <t>ATCAGGTGTGTATCGTGTCAATGG</t>
  </si>
  <si>
    <t>TATGAGGAGAGTAGGAGGCAATGGGGAGGTTCACAATGTGGGAGGTCATTCGAGGGTGCTTACTCGTATTCATCAAGAGGTGGCAAGACTATTGCCCCTTTATCTACACGCCCACTTACC</t>
  </si>
  <si>
    <t>TTCGAGGGTGCTTACTCGTATTCATCAAGAGGTGGCAAGA</t>
  </si>
  <si>
    <t>TCTTGCCACCTCTTGATGAATACG</t>
  </si>
  <si>
    <t>TATGAGGAGAGTAGGAGGCAATGGGGAGGTTCACAATGTGGGAGGTCATAGGACGTACGCCATTCGTTTGTGTTGCCTGGTTGATTAGCTATTGCCCCTTTATCTACACGCCCACTTACC</t>
  </si>
  <si>
    <t>TAGGACGTACGCCATTCGTTTGTGTTGCCTGGTTGATTAG</t>
  </si>
  <si>
    <t>CTAATCAACCAGGCAACACAAACG</t>
  </si>
  <si>
    <t>TATGAGGAGAGTAGGAGGCAATGGGGAGGTTCACAATGTGGGAGGTCAGCAACTGACATTCTCGCGATTCTATGGAGCAGGATGATGGCTATTGCCCCTTTATCTACACGCCCACTTACC</t>
  </si>
  <si>
    <t>GCAACTGACATTCTCGCGATTCTATGGAGCAGGATGATGG</t>
  </si>
  <si>
    <t>CCATCATCCTGCTCCATAGAATCG</t>
  </si>
  <si>
    <t>TATGAGGAGAGTAGGAGGCAATGGGGAGGTTCACAATGTGGGAGGTCAGCAAAGTACGCTAAGGCGAAAGGGAAAGGTAGAAGGTAGCCTATTGCCCCTTTATCTACACGCCCACTTACC</t>
  </si>
  <si>
    <t>GCAAAGTACGCTAAGGCGAAAGGGAAAGGTAGAAGGTAGC</t>
  </si>
  <si>
    <t>GCTACCTTCTACCTTTCCCTTTCG</t>
  </si>
  <si>
    <t>TATGAGGAGAGTAGGAGGCAATGGGGAGGTTCACAATGTGGGAGGTCATAACCTTGCTTCCCCTGGTTTCCGTGATTCCTCCTAAGTCCTATTGCCCCTTTATCTACACGCCCACTTACC</t>
  </si>
  <si>
    <t>TAACCTTGCTTCCCCTGGTTTCCGTGATTCCTCCTAAGTC</t>
  </si>
  <si>
    <t>GACTTAGGAGGAATCACGGAAACC</t>
  </si>
  <si>
    <t>TATGAGGAGAGTAGGAGGCAATGGGGAGGTTCACAATGTGGGAGGTCATAATTCTGGGAGTCGCGCTAAACTACCTTGCCCTGTCTACCTATTGCCCCTTTATCTACACGCCCACTTACC</t>
  </si>
  <si>
    <t>TAATTCTGGGAGTCGCGCTAAACTACCTTGCCCTGTCTAC</t>
  </si>
  <si>
    <t>GTAGACAGGGCAAGGTAGTTTAGC</t>
  </si>
  <si>
    <t>TATGAGGAGAGTAGGAGGCAATGGGGAGGTTCACAATGTGGGAGGTCACACCTTTGATCTCCACCGTAACAGGTCTTGGAGGGTAATGCTATTGCCCCTTTATCTACACGCCCACTTACC</t>
  </si>
  <si>
    <t>CACCTTTGATCTCCACCGTAACAGGTCTTGGAGGGTAATG</t>
  </si>
  <si>
    <t>CATTACCCTCCAAGACCTGTTACG</t>
  </si>
  <si>
    <t>TATGAGGAGAGTAGGAGGCAATGGGGAGGTTCACAATGTGGGAGGTCACCTCCACTCGTTTTGTGCATTTACTTGACTTCCGAGGCTACTATTGCCCCTTTATCTACACGCCCACTTACC</t>
  </si>
  <si>
    <t>CCTCCACTCGTTTTGTGCATTTACTTGACTTCCGAGGCTA</t>
  </si>
  <si>
    <t>TAGCCTCGGAAGTCAAGTAAATGC</t>
  </si>
  <si>
    <t>TATGAGGAGAGTAGGAGGCAATGGGGAGGTTCACAATGTGGGAGGTCAGTGATAATGGGACTCCGCAAAGCCCAACGAATCTCTACTACTATTGCCCCTTTATCTACACGCCCACTTACC</t>
  </si>
  <si>
    <t>GTGATAATGGGACTCCGCAAAGCCCAACGAATCTCTACTA</t>
  </si>
  <si>
    <t>TAGTAGAGATTCGTTGGGCTTTGC</t>
  </si>
  <si>
    <t>TATGAGGAGAGTAGGAGGCAATGGGGAGGTTCACAATGTGGGAGGTCAATGTCCCTCCGACTAACCATAACAGTAAGGTCAACGAGGGCTATTGCCCCTTTATCTACACGCCCACTTACC</t>
  </si>
  <si>
    <t>ATGTCCCTCCGACTAACCATAACAGTAAGGTCAACGAGGG</t>
  </si>
  <si>
    <t>CCCTCGTTGACCTTACTGTTATGG</t>
  </si>
  <si>
    <t>TATGAGGAGAGTAGGAGGCAATGGGGAGGTTCACAATGTGGGAGGTCACCACAAAATCTCGGCTGCTTAGTAGGCTCACGATTCCAAACTATTGCCCCTTTATCTACACGCCCACTTACC</t>
  </si>
  <si>
    <t>CCACAAAATCTCGGCTGCTTAGTAGGCTCACGATTCCAAA</t>
  </si>
  <si>
    <t>TTTGGAATCGTGAGCCTACTAAGC</t>
  </si>
  <si>
    <t>TATGAGGAGAGTAGGAGGCAATGGGGAGGTTCACAATGTGGGAGGTCAGGTAGAAGAGGCTACACCTTAGAACTTATGTCCGTGGGTGCTATTGCCCCTTTATCTACACGCCCACTTACC</t>
  </si>
  <si>
    <t>GGTAGAAGAGGCTACACCTTAGAACTTATGTCCGTGGGTG</t>
  </si>
  <si>
    <t>CACCCACGGACATAAGTTCTAAGG</t>
  </si>
  <si>
    <t>TATGAGGAGAGTAGGAGGCAATGGGGAGGTTCACAATGTGGGAGGTCACTGGTTCCAACCACAACGTAAGTGGGTTTGGTCTGATAGGCTATTGCCCCTTTATCTACACGCCCACTTACC</t>
  </si>
  <si>
    <t>CTGGTTCCAACCACAACGTAAGTGGGTTTGGTCTGATAGG</t>
  </si>
  <si>
    <t>CCTATCAGACCAAACCCACTTACG</t>
  </si>
  <si>
    <t>TATGAGGAGAGTAGGAGGCAATGGGGAGGTTCACAATGTGGGAGGTCAGGAATCCAGTAACCTGCCAATACTCTCAAACCACTACGGGCTATTGCCCCTTTATCTACACGCCCACTTACC</t>
  </si>
  <si>
    <t>GGAATCCAGTAACCTGCCAATACTCTCAAACCACTACGGG</t>
  </si>
  <si>
    <t>CCCGTAGTGGTTTGAGAGTATTGG</t>
  </si>
  <si>
    <t>TATGAGGAGAGTAGGAGGCAATGGGGAGGTTCACAATGTGGGAGGTCACGGGCTTAGAGCTTAAGGAATGCCTGTTAGACTTTAGCGACTATTGCCCCTTTATCTACACGCCCACTTACC</t>
  </si>
  <si>
    <t>CGGGCTTAGAGCTTAAGGAATGCCTGTTAGACTTTAGCGA</t>
  </si>
  <si>
    <t>TCGCTAAAGTCTAACAGGCATTCC</t>
  </si>
  <si>
    <t>TATGAGGAGAGTAGGAGGCAATGGGGAGGTTCACAATGTGGGAGGTCAAGAAGGGGCGTGATAACCTTACGAAACAATCCGAGTCCATCTATTGCCCCTTTATCTACACGCCCACTTACC</t>
  </si>
  <si>
    <t>AGAAGGGGCGTGATAACCTTACGAAACAATCCGAGTCCAT</t>
  </si>
  <si>
    <t>ATGGACTCGGATTGTTTCGTAAGG</t>
  </si>
  <si>
    <t>TATGAGGAGAGTAGGAGGCAATGGGGAGGTTCACAATGTGGGAGGTCAGCCTGGGTTATATTCGCCTTACACACCATTCCTACCTTCGCTATTGCCCCTTTATCTACACGCCCACTTACC</t>
  </si>
  <si>
    <t>GCCTGGGTTATATTCGCCTTACACACCATTCCTACCTTCG</t>
  </si>
  <si>
    <t>CGAAGGTAGGAATGGTGTGTAAGG</t>
  </si>
  <si>
    <t>TATGAGGAGAGTAGGAGGCAATGGGGAGGTTCACAATGTGGGAGGTCAACGAAACGGAGGTTTGCCATAAGCACCGACAACATCAGTACTATTGCCCCTTTATCTACACGCCCACTTACC</t>
  </si>
  <si>
    <t>ACGAAACGGAGGTTTGCCATAAGCACCGACAACATCAGTA</t>
  </si>
  <si>
    <t>TACTGATGTTGTCGGTGCTTATGG</t>
  </si>
  <si>
    <t>TATGAGGAGAGTAGGAGGCAATGGGGAGGTTCACAATGTGGGAGGTCATGGTTCAATCGGGTGACCAATGTGTATGTTAGTCGCCTCACTATTGCCCCTTTATCTACACGCCCACTTACC</t>
  </si>
  <si>
    <t>TGGTTCAATCGGGTGACCAATGTGTATGTTAGTCGCCTCA</t>
  </si>
  <si>
    <t>TGAGGCGACTAACATACACATTGG</t>
  </si>
  <si>
    <t>TATGAGGAGAGTAGGAGGCAATGGGGAGGTTCACAATGTGGGAGGTCAACGACCGATCTAATGGCCTTTGTCATACGCCATACTGTCACTATTGCCCCTTTATCTACACGCCCACTTACC</t>
  </si>
  <si>
    <t>ACGACCGATCTAATGGCCTTTGTCATACGCCATACTGTCA</t>
  </si>
  <si>
    <t>TGACAGTATGGCGTATGACAAAGG</t>
  </si>
  <si>
    <t>TATGAGGAGAGTAGGAGGCAATGGGGAGGTTCACAATGTGGGAGGTCACAGTACCTCAGTGTAGCGTATCAAGAAGTGGACCGCTATCCTATTGCCCCTTTATCTACACGCCCACTTACC</t>
  </si>
  <si>
    <t>CAGTACCTCAGTGTAGCGTATCAAGAAGTGGACCGCTATC</t>
  </si>
  <si>
    <t>GATAGCGGTCCACTTCTTGATACG</t>
  </si>
  <si>
    <t>TATGAGGAGAGTAGGAGGCAATGGGGAGGTTCACAATGTGGGAGGTCACGGGTGATTCACTAGTGCTTATGTTCGTCTCCTATGTCCGCTATTGCCCCTTTATCTACACGCCCACTTACC</t>
  </si>
  <si>
    <t>CGGGTGATTCACTAGTGCTTATGTTCGTCTCCTATGTCCG</t>
  </si>
  <si>
    <t>CGGACATAGGAGACGAACATAAGC</t>
  </si>
  <si>
    <t>TATGAGGAGAGTAGGAGGCAATGGGGAGGTTCACAATGTGGGAGGTCAATATTCGCCCGTGTGACGATTACCTCCAACGATAGTGCTCCTATTGCCCCTTTATCTACACGCCCACTTACC</t>
  </si>
  <si>
    <t>ATATTCGCCCGTGTGACGATTACCTCCAACGATAGTGCTC</t>
  </si>
  <si>
    <t>GAGCACTATCGTTGGAGGTAATCG</t>
  </si>
  <si>
    <t>TATGAGGAGAGTAGGAGGCAATGGGGAGGTTCACAATGTGGGAGGTCACGAGGACTATGTCAACCGATACTGACGATTACCTGAAGCCCTATTGCCCCTTTATCTACACGCCCACTTACC</t>
  </si>
  <si>
    <t>CGAGGACTATGTCAACCGATACTGACGATTACCTGAAGCC</t>
  </si>
  <si>
    <t>GGCTTCAGGTAATCGTCAGTATCG</t>
  </si>
  <si>
    <t>TATGAGGAGAGTAGGAGGCAATGGGGAGGTTCACAATGTGGGAGGTCATCTCAAAGTGGCCTACGGATTATGTAGACGAGAACGCCAGCTATTGCCCCTTTATCTACACGCCCACTTACC</t>
  </si>
  <si>
    <t>TCTCAAAGTGGCCTACGGATTATGTAGACGAGAACGCCAG</t>
  </si>
  <si>
    <t>CTGGCGTTCTCGTCTACATAATCC</t>
  </si>
  <si>
    <t>TATGAGGAGAGTAGGAGGCAATGGGGAGGTTCACAATGTGGGAGGTCATGGTTTCAGCCTACGACGATACAGATTACGGAAGTGAGCCCTATTGCCCCTTTATCTACACGCCCACTTACC</t>
  </si>
  <si>
    <t>TGGTTTCAGCCTACGACGATACAGATTACGGAAGTGAGCC</t>
  </si>
  <si>
    <t>GGCTCACTTCCGTAATCTGTATCG</t>
  </si>
  <si>
    <t>TATGAGGAGAGTAGGAGGCAATGGGGAGGTTCACAATGTGGGAGGTCAGTTAGAGTCGTATCCCGGTAAATAGATGAGTCGCTGGTCGCTATTGCCCCTTTATCTACACGCCCACTTACC</t>
  </si>
  <si>
    <t>GTTAGAGTCGTATCCCGGTAAATAGATGAGTCGCTGGTCG</t>
  </si>
  <si>
    <t>CGACCAGCGACTCATCTATTTACC</t>
  </si>
  <si>
    <t>TATGAGGAGAGTAGGAGGCAATGGGGAGGTTCACAATGTGGGAGGTCAAGTGTTGGAGTTAGCGCCATTGAGACTAAGAGCACAGGACCTATTGCCCCTTTATCTACACGCCCACTTACC</t>
  </si>
  <si>
    <t>AGTGTTGGAGTTAGCGCCATTGAGACTAAGAGCACAGGAC</t>
  </si>
  <si>
    <t>GTCCTGTGCTCTTAGTCTCAATGG</t>
  </si>
  <si>
    <t>TATGAGGAGAGTAGGAGGCAATGGGGAGGTTCACAATGTGGGAGGTCATACTCCAAGGAGGAACGGTTAGAGTCAGGCACATTCAGAGCTATTGCCCCTTTATCTACACGCCCACTTACC</t>
  </si>
  <si>
    <t>TACTCCAAGGAGGAACGGTTAGAGTCAGGCACATTCAGAG</t>
  </si>
  <si>
    <t>CTCTGAATGTGCCTGACTCTAACC</t>
  </si>
  <si>
    <t>TATGAGGAGAGTAGGAGGCAATGGGGAGGTTCACAATGTGGGAGGTCATCCTTGCCGTGAATCAGGATTGGGTGTTAGGACGACTTACCTATTGCCCCTTTATCTACACGCCCACTTACC</t>
  </si>
  <si>
    <t>TCCTTGCCGTGAATCAGGATTGGGTGTTAGGACGACTTAC</t>
  </si>
  <si>
    <t>GTAAGTCGTCCTAACACCCAATCC</t>
  </si>
  <si>
    <t>TATGAGGAGAGTAGGAGGCAATGGGGAGGTTCACAATGTGGGAGGTCATGCAGCTTCTTAGCCTGGAAATGTAGTAGTTGACCGACCCCTATTGCCCCTTTATCTACACGCCCACTTACC</t>
  </si>
  <si>
    <t>TGCAGCTTCTTAGCCTGGAAATGTAGTAGTTGACCGACCC</t>
  </si>
  <si>
    <t>GGGTCGGTCAACTACTACATTTCC</t>
  </si>
  <si>
    <t>TATGAGGAGAGTAGGAGGCAATGGGGAGGTTCACAATGTGGGAGGTCAACCTCACATCAACTGCGCAATGGCTTTATGTATGGCTTCGCTATTGCCCCTTTATCTACACGCCCACTTACC</t>
  </si>
  <si>
    <t>ACCTCACATCAACTGCGCAATGGCTTTATGTATGGCTTCG</t>
  </si>
  <si>
    <t>CGAAGCCATACATAAAGCCATTGC</t>
  </si>
  <si>
    <t>TATGAGGAGAGTAGGAGGCAATGGGGAGGTTCACAATGTGGGAGGTCACTCGATGCCTTACTGTGGTAACAGCATTCAACAGCAACAGCTATTGCCCCTTTATCTACACGCCCACTTACC</t>
  </si>
  <si>
    <t>CTCGATGCCTTACTGTGGTAACAGCATTCAACAGCAACAG</t>
  </si>
  <si>
    <t>CTGTTGCTGTTGAATGCTGTTACC</t>
  </si>
  <si>
    <t>TATGAGGAGAGTAGGAGGCAATGGGGAGGTTCACAATGTGGGAGGTCAAGGTCCTATACACGTGGCATTATTCATCATCCGCACAACCCTATTGCCCCTTTATCTACACGCCCACTTACC</t>
  </si>
  <si>
    <t>AGGTCCTATACACGTGGCATTATTCATCATCCGCACAACC</t>
  </si>
  <si>
    <t>GGTTGTGCGGATGATGAATAATGC</t>
  </si>
  <si>
    <t>TATGAGGAGAGTAGGAGGCAATGGGGAGGTTCACAATGTGGGAGGTCATCTATTGTGCGTGTCGGGTAAACAGGCAGCACGAATAGTACTATTGCCCCTTTATCTACACGCCCACTTACC</t>
  </si>
  <si>
    <t>TCTATTGTGCGTGTCGGGTAAACAGGCAGCACGAATAGTA</t>
  </si>
  <si>
    <t>TACTATTCGTGCTGCCTGTTTACC</t>
  </si>
  <si>
    <t>TATGAGGAGAGTAGGAGGCAATGGGGAGGTTCACAATGTGGGAGGTCAGTAAACGCAGACATCCGGATTCATTGTCGGTCTTCGGTTACTATTGCCCCTTTATCTACACGCCCACTTACC</t>
  </si>
  <si>
    <t>GTAAACGCAGACATCCGGATTCATTGTCGGTCTTCGGTTA</t>
  </si>
  <si>
    <t>TAACCGAAGACCGACAATGAATCC</t>
  </si>
  <si>
    <t>TATGAGGAGAGTAGGAGGCAATGGGGAGGTTCACAATGTGGGAGGTCAGGCAAATTACGTGCACGGATTGAGTCGTCGGAACCATAAACTATTGCCCCTTTATCTACACGCCCACTTACC</t>
  </si>
  <si>
    <t>GGCAAATTACGTGCACGGATTGAGTCGTCGGAACCATAAA</t>
  </si>
  <si>
    <t>TTTATGGTTCCGACGACTCAATCC</t>
  </si>
  <si>
    <t>TATGAGGAGAGTAGGAGGCAATGGGGAGGTTCACAATGTGGGAGGTCAGACTAGCACCAAGAGTGGTATTAGCAAAGGCACACGAGTACTATTGCCCCTTTATCTACACGCCCACTTACC</t>
  </si>
  <si>
    <t>GACTAGCACCAAGAGTGGTATTAGCAAAGGCACACGAGTA</t>
  </si>
  <si>
    <t>TACTCGTGTGCCTTTGCTAATACC</t>
  </si>
  <si>
    <t>TATGAGGAGAGTAGGAGGCAATGGGGAGGTTCACAATGTGGGAGGTCACTTATCACGAAGCTGGCGTATGAGGTCCGTGATTGATGAGCTATTGCCCCTTTATCTACACGCCCACTTACC</t>
  </si>
  <si>
    <t>CTTATCACGAAGCTGGCGTATGAGGTCCGTGATTGATGAG</t>
  </si>
  <si>
    <t>CTCATCAATCACGGACCTCATACG</t>
  </si>
  <si>
    <t>TATGAGGAGAGTAGGAGGCAATGGGGAGGTTCACAATGTGGGAGGTCATAGGGTGCGAATAGACGGAAACGGAAGATTGAGAGGAGTCCTATTGCCCCTTTATCTACACGCCCACTTACC</t>
  </si>
  <si>
    <t>TAGGGTGCGAATAGACGGAAACGGAAGATTGAGAGGAGTC</t>
  </si>
  <si>
    <t>GACTCCTCTCAATCTTCCGTTTCC</t>
  </si>
  <si>
    <t>TATGAGGAGAGTAGGAGGCAATGGGGAGGTTCACAATGTGGGAGGTCAGCTTGATAGAGTGAGCCGAATGTGGAGAGACTTGGTTAGGCTATTGCCCCTTTATCTACACGCCCACTTACC</t>
  </si>
  <si>
    <t>GCTTGATAGAGTGAGCCGAATGTGGAGAGACTTGGTTAGG</t>
  </si>
  <si>
    <t>CCTAACCAAGTCTCTCCACATTCG</t>
  </si>
  <si>
    <t>TATGAGGAGAGTAGGAGGCAATGGGGAGGTTCACAATGTGGGAGGTCAAGGTTGAACGGTTTGGCGAAATGACACAGGGAGAGTTAGGCTATTGCCCCTTTATCTACACGCCCACTTACC</t>
  </si>
  <si>
    <t>AGGTTGAACGGTTTGGCGAAATGACACAGGGAGAGTTAGG</t>
  </si>
  <si>
    <t>CCTAACTCTCCCTGTGTCATTTCG</t>
  </si>
  <si>
    <t>TATGAGGAGAGTAGGAGGCAATGGGGAGGTTCACAATGTGGGAGGTCAGTCGAGAGGATTTACGGCATTCATACGGATAGGAGCGATTCTATTGCCCCTTTATCTACACGCCCACTTACC</t>
  </si>
  <si>
    <t>GTCGAGAGGATTTACGGCATTCATACGGATAGGAGCGATT</t>
  </si>
  <si>
    <t>AATCGCTCCTATCCGTATGAATGC</t>
  </si>
  <si>
    <t>TATGAGGAGAGTAGGAGGCAATGGGGAGGTTCACAATGTGGGAGGTCAAACCCATGGAACTTGGCCATAGAGAAGGAGTGAACAACGGCTATTGCCCCTTTATCTACACGCCCACTTACC</t>
  </si>
  <si>
    <t>AACCCATGGAACTTGGCCATAGAGAAGGAGTGAACAACGG</t>
  </si>
  <si>
    <t>CCGTTGTTCACTCCTTCTCTATGG</t>
  </si>
  <si>
    <t>TATGAGGAGAGTAGGAGGCAATGGGGAGGTTCACAATGTGGGAGGTCAAGCTGGTAAAGTTCGCGCATTCCTTACGAGACACATCACTCTATTGCCCCTTTATCTACACGCCCACTTACC</t>
  </si>
  <si>
    <t>AGCTGGTAAAGTTCGCGCATTCCTTACGAGACACATCACT</t>
  </si>
  <si>
    <t>AGTGATGTGTCTCGTAAGGAATGC</t>
  </si>
  <si>
    <t>TATGAGGAGAGTAGGAGGCAATGGGGAGGTTCACAATGTGGGAGGTCACAGATGCTTAGGCAACCGAAAGAATGGTAGAGGGACTGTGCTATTGCCCCTTTATCTACACGCCCACTTACC</t>
  </si>
  <si>
    <t>CAGATGCTTAGGCAACCGAAAGAATGGTAGAGGGACTGTG</t>
  </si>
  <si>
    <t>CACAGTCCCTCTACCATTCTTTCG</t>
  </si>
  <si>
    <t>TATGAGGAGAGTAGGAGGCAATGGGGAGGTTCACAATGTGGGAGGTCACGAGTCAATCTACTCCCGAATGGGTTGGACACTAAGAGAGCTATTGCCCCTTTATCTACACGCCCACTTACC</t>
  </si>
  <si>
    <t>CGAGTCAATCTACTCCCGAATGGGTTGGACACTAAGAGAG</t>
  </si>
  <si>
    <t>CTCTCTTAGTGTCCAACCCATTCG</t>
  </si>
  <si>
    <t>TATGAGGAGAGTAGGAGGCAATGGGGAGGTTCACAATGTGGGAGGTCAAAGCCGCTATGAGAACCCTAATCTGTCCTCCACTCGTTTGCTATTGCCCCTTTATCTACACGCCCACTTACC</t>
  </si>
  <si>
    <t>AAGCCGCTATGAGAACCCTAATCTGTCCTCCACTCGTTTG</t>
  </si>
  <si>
    <t>CAAACGAGTGGAGGACAGATTAGG</t>
  </si>
  <si>
    <t>TATGAGGAGAGTAGGAGGCAATGGGGAGGTTCACAATGTGGGAGGTCACGGATCCAAAGTCCTACCTTACTCTCCTGAATGACGGTTGCTATTGCCCCTTTATCTACACGCCCACTTACC</t>
  </si>
  <si>
    <t>CGGATCCAAAGTCCTACCTTACTCTCCTGAATGACGGTTG</t>
  </si>
  <si>
    <t>CAACCGTCATTCAGGAGAGTAAGG</t>
  </si>
  <si>
    <t>TATGAGGAGAGTAGGAGGCAATGGGGAGGTTCACAATGTGGGAGGTCATTTCAAGTACGGGCCTCCAAAGGTTCGTCTCAGGTATCAGCTATTGCCCCTTTATCTACACGCCCACTTACC</t>
  </si>
  <si>
    <t>TTTCAAGTACGGGCCTCCAAAGGTTCGTCTCAGGTATCAG</t>
  </si>
  <si>
    <t>CTGATACCTGAGACGAACCTTTGG</t>
  </si>
  <si>
    <t>TATGAGGAGAGTAGGAGGCAATGGGGAGGTTCACAATGTGGGAGGTCAGGTTCCTCCTTGGATAGGATAGCGATACCGAGCAAATGATCTATTGCCCCTTTATCTACACGCCCACTTACC</t>
  </si>
  <si>
    <t>GGTTCCTCCTTGGATAGGATAGCGATACCGAGCAAATGAT</t>
  </si>
  <si>
    <t>ATCATTTGCTCGGTATCGCTATCC</t>
  </si>
  <si>
    <t>TATGAGGAGAGTAGGAGGCAATGGGGAGGTTCACAATGTGGGAGGTCAATTGACCGCTGAGCTACGAAATGGTTAGGTAGCGTGGTTACTATTGCCCCTTTATCTACACGCCCACTTACC</t>
  </si>
  <si>
    <t>ATTGACCGCTGAGCTACGAAATGGTTAGGTAGCGTGGTTA</t>
  </si>
  <si>
    <t>TAACCACGCTACCTAACCATTTCG</t>
  </si>
  <si>
    <t>TATGAGGAGAGTAGGAGGCAATGGGGAGGTTCACAATGTGGGAGGTCACTGCAACTGATCTCTGCGTAACAATAGGCGTAACCAAGGACTATTGCCCCTTTATCTACACGCCCACTTACC</t>
  </si>
  <si>
    <t>CTGCAACTGATCTCTGCGTAACAATAGGCGTAACCAAGGA</t>
  </si>
  <si>
    <t>TCCTTGGTTACGCCTATTGTTACG</t>
  </si>
  <si>
    <t>TATGAGGAGAGTAGGAGGCAATGGGGAGGTTCACAATGTGGGAGGTCATAGAGTAGTGCGGTTGCGTTTACTCGTCCACTGCTTACTTCTATTGCCCCTTTATCTACACGCCCACTTACC</t>
  </si>
  <si>
    <t>TAGAGTAGTGCGGTTGCGTTTACTCGTCCACTGCTTACTT</t>
  </si>
  <si>
    <t>AAGTAAGCAGTGGACGAGTAAACG</t>
  </si>
  <si>
    <t>TATGAGGAGAGTAGGAGGCAATGGGGAGGTTCACAATGTGGGAGGTCATGTAACGAGTGCTGTCCGATTAGGTGGCGTAGTATTGTCCCTATTGCCCCTTTATCTACACGCCCACTTACC</t>
  </si>
  <si>
    <t>TGTAACGAGTGCTGTCCGATTAGGTGGCGTAGTATTGTCC</t>
  </si>
  <si>
    <t>GGACAATACTACGCCACCTAATCG</t>
  </si>
  <si>
    <t>TATGAGGAGAGTAGGAGGCAATGGGGAGGTTCACAATGTGGGAGGTCAGTGCAAGTGCCTAGTACGTAAACTGACTAAAGGGAGAGCCCTATTGCCCCTTTATCTACACGCCCACTTACC</t>
  </si>
  <si>
    <t>GTGCAAGTGCCTAGTACGTAAACTGACTAAAGGGAGAGCC</t>
  </si>
  <si>
    <t>GGCTCTCCCTTTAGTCAGTTTACG</t>
  </si>
  <si>
    <t>TATGAGGAGAGTAGGAGGCAATGGGGAGGTTCACAATGTGGGAGGTCATTTTGCGCTCCACATCCCTAAAGAACTACTCCGAACCAGCCTATTGCCCCTTTATCTACACGCCCACTTACC</t>
  </si>
  <si>
    <t>TTTTGCGCTCCACATCCCTAAAGAACTACTCCGAACCAGC</t>
  </si>
  <si>
    <t>GCTGGTTCGGAGTAGTTCTTTAGG</t>
  </si>
  <si>
    <t>TATGAGGAGAGTAGGAGGCAATGGGGAGGTTCACAATGTGGGAGGTCAAAGGGAGACACGTATGCCTTTCTCTTACCTTAGTCCACGCCTATTGCCCCTTTATCTACACGCCCACTTACC</t>
  </si>
  <si>
    <t>AAGGGAGACACGTATGCCTTTCTCTTACCTTAGTCCACGC</t>
  </si>
  <si>
    <t>GCGTGGACTAAGGTAAGAGAAAGG</t>
  </si>
  <si>
    <t>TATGAGGAGAGTAGGAGGCAATGGGGAGGTTCACAATGTGGGAGGTCAATGCCGCTCATGGTATCGAATACTTTGGTCACTCCGATGTCTATTGCCCCTTTATCTACACGCCCACTTACC</t>
  </si>
  <si>
    <t>ATGCCGCTCATGGTATCGAATACTTTGGTCACTCCGATGT</t>
  </si>
  <si>
    <t>ACATCGGAGTGACCAAAGTATTCG</t>
  </si>
  <si>
    <t>TATGAGGAGAGTAGGAGGCAATGGGGAGGTTCACAATGTGGGAGGTCAGCGTAACTGCTAGCAAGCTATGTAACTTCGTGCTCCTTCACTATTGCCCCTTTATCTACACGCCCACTTACC</t>
  </si>
  <si>
    <t>GCGTAACTGCTAGCAAGCTATGTAACTTCGTGCTCCTTCA</t>
  </si>
  <si>
    <t>TGAAGGAGCACGAAGTTACATAGC</t>
  </si>
  <si>
    <t>TATGAGGAGAGTAGGAGGCAATGGGGAGGTTCACAATGTGGGAGGTCAAAGCTCACTACTGAGGCGTAAAGGTCTATGGAGTGGTGTGCTATTGCCCCTTTATCTACACGCCCACTTACC</t>
  </si>
  <si>
    <t>AAGCTCACTACTGAGGCGTAAAGGTCTATGGAGTGGTGTG</t>
  </si>
  <si>
    <t>CACACCACTCCATAGACCTTTACG</t>
  </si>
  <si>
    <t>TATGAGGAGAGTAGGAGGCAATGGGGAGGTTCACAATGTGGGAGGTCAAAAGTGCTCGGAATCGGCTTAGGTTCGCACATTAGACAGACTATTGCCCCTTTATCTACACGCCCACTTACC</t>
  </si>
  <si>
    <t>AAAGTGCTCGGAATCGGCTTAGGTTCGCACATTAGACAGA</t>
  </si>
  <si>
    <t>TCTGTCTAATGTGCGAACCTAAGC</t>
  </si>
  <si>
    <t>TATGAGGAGAGTAGGAGGCAATGGGGAGGTTCACAATGTGGGAGGTCAAAGCTTCACATCTGCCCGTTACCAGACTTACCACCAGATGCTATTGCCCCTTTATCTACACGCCCACTTACC</t>
  </si>
  <si>
    <t>AAGCTTCACATCTGCCCGTTACCAGACTTACCACCAGATG</t>
  </si>
  <si>
    <t>CATCTGGTGGTAAGTCTGGTAACG</t>
  </si>
  <si>
    <t>TATGAGGAGAGTAGGAGGCAATGGGGAGGTTCACAATGTGGGAGGTCAGACACATTGACGCTAGCGTATGAAATGTTGAGGGAGTCGTCTATTGCCCCTTTATCTACACGCCCACTTACC</t>
  </si>
  <si>
    <t>GACACATTGACGCTAGCGTATGAAATGTTGAGGGAGTCGT</t>
  </si>
  <si>
    <t>ACGACTCCCTCAACATTTCATACG</t>
  </si>
  <si>
    <t>TATGAGGAGAGTAGGAGGCAATGGGGAGGTTCACAATGTGGGAGGTCACTGCATCACCATGACTCGATTTACCGACAGGATGACAAGTCTATTGCCCCTTTATCTACACGCCCACTTACC</t>
  </si>
  <si>
    <t>CTGCATCACCATGACTCGATTTACCGACAGGATGACAAGT</t>
  </si>
  <si>
    <t>ACTTGTCATCCTGTCGGTAAATCG</t>
  </si>
  <si>
    <t>TATGAGGAGAGTAGGAGGCAATGGGGAGGTTCACAATGTGGGAGGTCACCTATCACGGATCACTCCATTACGGACGACACTTCATTCTCTATTGCCCCTTTATCTACACGCCCACTTACC</t>
  </si>
  <si>
    <t>CCTATCACGGATCACTCCATTACGGACGACACTTCATTCT</t>
  </si>
  <si>
    <t>AGAATGAAGTGTCGTCCGTAATGG</t>
  </si>
  <si>
    <t>TATGAGGAGAGTAGGAGGCAATGGGGAGGTTCACAATGTGGGAGGTCACACAGTACCCGCTTAACGTTTATCGTTCCCTCAGTCACATCTATTGCCCCTTTATCTACACGCCCACTTACC</t>
  </si>
  <si>
    <t>CACAGTACCCGCTTAACGTTTATCGTTCCCTCAGTCACAT</t>
  </si>
  <si>
    <t>ATGTGACTGAGGGAACGATAAACG</t>
  </si>
  <si>
    <t>TATGAGGAGAGTAGGAGGCAATGGGGAGGTTCACAATGTGGGAGGTCACTCCTGCTTCTAGACACCTTTCGGTATGTGTCGTCTCAATCTATTGCCCCTTTATCTACACGCCCACTTACC</t>
  </si>
  <si>
    <t>CTCCTGCTTCTAGACACCTTTCGGTATGTGTCGTCTCAAT</t>
  </si>
  <si>
    <t>ATTGAGACGACACATACCGAAAGG</t>
  </si>
  <si>
    <t>TATGAGGAGAGTAGGAGGCAATGGGGAGGTTCACAATGTGGGAGGTCAAGTGCATCGAGCTTCAGCATTATTTGGAACGACCCTTTGGCTATTGCCCCTTTATCTACACGCCCACTTACC</t>
  </si>
  <si>
    <t>AGTGCATCGAGCTTCAGCATTATTTGGAACGACCCTTTGG</t>
  </si>
  <si>
    <t>CCAAAGGGTCGTTCCAAATAATGC</t>
  </si>
  <si>
    <t>TATGAGGAGAGTAGGAGGCAATGGGGAGGTTCACAATGTGGGAGGTCATTCCAGCCAAGTGCTTCCAAACACTCCCAAGACAACAAACCTATTGCCCCTTTATCTACACGCCCACTTACC</t>
  </si>
  <si>
    <t>TTCCAGCCAAGTGCTTCCAAACACTCCCAAGACAACAAAC</t>
  </si>
  <si>
    <t>GTTTGTTGTCTTGGGAGTGTTTGG</t>
  </si>
  <si>
    <t>TATGAGGAGAGTAGGAGGCAATGGGGAGGTTCACAATGTGGGAGGTCATTTAATGTGGCCGAGGGCTAACAATCCGCTATCGTCATCACTATTGCCCCTTTATCTACACGCCCACTTACC</t>
  </si>
  <si>
    <t>TTTAATGTGGCCGAGGGCTAACAATCCGCTATCGTCATCA</t>
  </si>
  <si>
    <t>TGATGACGATAGCGGATTGTTAGC</t>
  </si>
  <si>
    <t>TATGAGGAGAGTAGGAGGCAATGGGGAGGTTCACAATGTGGGAGGTCATGGAAGTGTTAAGGGCGGATAGAGCCTGATAGCGTGAATGCTATTGCCCCTTTATCTACACGCCCACTTACC</t>
  </si>
  <si>
    <t>TGGAAGTGTTAAGGGCGGATAGAGCCTGATAGCGTGAATG</t>
  </si>
  <si>
    <t>CATTCACGCTATCAGGCTCTATCC</t>
  </si>
  <si>
    <t>TATGAGGAGAGTAGGAGGCAATGGGGAGGTTCACAATGTGGGAGGTCATCGCTATTCGCTCGATGGTTTACATTCGCTTCGGTCTACTCTATTGCCCCTTTATCTACACGCCCACTTACC</t>
  </si>
  <si>
    <t>TCGCTATTCGCTCGATGGTTTACATTCGCTTCGGTCTACT</t>
  </si>
  <si>
    <t>AGTAGACCGAAGCGAATGTAAACC</t>
  </si>
  <si>
    <t>TATGAGGAGAGTAGGAGGCAATGGGGAGGTTCACAATGTGGGAGGTCAAGGAGCGAGAAAATCGGGTAAATCTCTTGCCGTCGTAACTCTATTGCCCCTTTATCTACACGCCCACTTACC</t>
  </si>
  <si>
    <t>AGGAGCGAGAAAATCGGGTAAATCTCTTGCCGTCGTAACT</t>
  </si>
  <si>
    <t>AGTTACGACGGCAAGAGATTTACC</t>
  </si>
  <si>
    <t>TATGAGGAGAGTAGGAGGCAATGGGGAGGTTCACAATGTGGGAGGTCATCCCCAAGAAACTCACGGTATCTCTCGGGCTAATGAAACGCTATTGCCCCTTTATCTACACGCCCACTTACC</t>
  </si>
  <si>
    <t>TCCCCAAGAAACTCACGGTATCTCTCGGGCTAATGAAACG</t>
  </si>
  <si>
    <t>CGTTTCATTAGCCCGAGAGATACC</t>
  </si>
  <si>
    <t>TATGAGGAGAGTAGGAGGCAATGGGGAGGTTCACAATGTGGGAGGTCATGGAAACACCCGATTCCGATTAGAAACCGCATAGTCCTCCCTATTGCCCCTTTATCTACACGCCCACTTACC</t>
  </si>
  <si>
    <t>TGGAAACACCCGATTCCGATTAGAAACCGCATAGTCCTCC</t>
  </si>
  <si>
    <t>GGAGGACTATGCGGTTTCTAATCG</t>
  </si>
  <si>
    <t>TATGAGGAGAGTAGGAGGCAATGGGGAGGTTCACAATGTGGGAGGTCAATGCGAGTACCAACTGGGATAACCATAGTAGTGACGCTGCCTATTGCCCCTTTATCTACACGCCCACTTACC</t>
  </si>
  <si>
    <t>ATGCGAGTACCAACTGGGATAACCATAGTAGTGACGCTGC</t>
  </si>
  <si>
    <t>GCAGCGTCACTACTATGGTTATCC</t>
  </si>
  <si>
    <t>TATGAGGAGAGTAGGAGGCAATGGGGAGGTTCACAATGTGGGAGGTCAGGAATTCATCAGGGTGCGTTTAGAGTTGGTTGAGGCGATACTATTGCCCCTTTATCTACACGCCCACTTACC</t>
  </si>
  <si>
    <t>GGAATTCATCAGGGTGCGTTTAGAGTTGGTTGAGGCGATA</t>
  </si>
  <si>
    <t>TATCGCCTCAACCAACTCTAAACG</t>
  </si>
  <si>
    <t>TATGAGGAGAGTAGGAGGCAATGGGGAGGTTCACAATGTGGGAGGTCAAGCACATAGAAGTCCGCCATTAGTGCTTACGAAACCGAGACTATTGCCCCTTTATCTACACGCCCACTTACC</t>
  </si>
  <si>
    <t>AGCACATAGAAGTCCGCCATTAGTGCTTACGAAACCGAGA</t>
  </si>
  <si>
    <t>TCTCGGTTTCGTAAGCACTAATGG</t>
  </si>
  <si>
    <t>TATGAGGAGAGTAGGAGGCAATGGGGAGGTTCACAATGTGGGAGGTCAACCTTACGCGTCATTCCCTTTACTCGGATTACAGAACGCACTATTGCCCCTTTATCTACACGCCCACTTACC</t>
  </si>
  <si>
    <t>ACCTTACGCGTCATTCCCTTTACTCGGATTACAGAACGCA</t>
  </si>
  <si>
    <t>TGCGTTCTGTAATCCGAGTAAAGG</t>
  </si>
  <si>
    <t>TATGAGGAGAGTAGGAGGCAATGGGGAGGTTCACAATGTGGGAGGTCACTAGGATCCCTGCAATCGAAACCTACGAGCAATGAACCTACTATTGCCCCTTTATCTACACGCCCACTTACC</t>
  </si>
  <si>
    <t>CTAGGATCCCTGCAATCGAAACCTACGAGCAATGAACCTA</t>
  </si>
  <si>
    <t>TAGGTTCATTGCTCGTAGGTTTCG</t>
  </si>
  <si>
    <t>TATGAGGAGAGTAGGAGGCAATGGGGAGGTTCACAATGTGGGAGGTCACGCAAAACCCTTTACCCGAATAACAAGGGAGACACGCTAACTATTGCCCCTTTATCTACACGCCCACTTACC</t>
  </si>
  <si>
    <t>CGCAAAACCCTTTACCCGAATAACAAGGGAGACACGCTAA</t>
  </si>
  <si>
    <t>TTAGCGTGTCTCCCTTGTTATTCG</t>
  </si>
  <si>
    <t>TATGAGGAGAGTAGGAGGCAATGGGGAGGTTCACAATGTGGGAGGTCAGGGTTGTCCGTAATTCCCAAAGAGTAATGAAGTCGGCGTACTATTGCCCCTTTATCTACACGCCCACTTACC</t>
  </si>
  <si>
    <t>GGGTTGTCCGTAATTCCCAAAGAGTAATGAAGTCGGCGTA</t>
  </si>
  <si>
    <t>TACGCCGACTTCATTACTCTTTGG</t>
  </si>
  <si>
    <t>TATGAGGAGAGTAGGAGGCAATGGGGAGGTTCACAATGTGGGAGGTCAAAGCGTGAACCTTGAGCCATAACCAACGACACACGACTAACTATTGCCCCTTTATCTACACGCCCACTTACC</t>
  </si>
  <si>
    <t>AAGCGTGAACCTTGAGCCATAACCAACGACACACGACTAA</t>
  </si>
  <si>
    <t>TTAGTCGTGTGTCGTTGGTTATGG</t>
  </si>
  <si>
    <t>TATGAGGAGAGTAGGAGGCAATGGGGAGGTTCACAATGTGGGAGGTCATTACTCAGCCGCTTGTGGTTTGTCTCCGCTTACTCGTTTACTATTGCCCCTTTATCTACACGCCCACTTACC</t>
  </si>
  <si>
    <t>TTACTCAGCCGCTTGTGGTTTGTCTCCGCTTACTCGTTTA</t>
  </si>
  <si>
    <t>TAAACGAGTAAGCGGAGACAAACC</t>
  </si>
  <si>
    <t>TATGAGGAGAGTAGGAGGCAATGGGGAGGTTCACAATGTGGGAGGTCATTGCCAAGTGAGCCAACCTATCAGTATGGAAATCGGCTCGCTATTGCCCCTTTATCTACACGCCCACTTACC</t>
  </si>
  <si>
    <t>TTGCCAAGTGAGCCAACCTATCAGTATGGAAATCGGCTCG</t>
  </si>
  <si>
    <t>CGAGCCGATTTCCATACTGATAGG</t>
  </si>
  <si>
    <t>TATGAGGAGAGTAGGAGGCAATGGGGAGGTTCACAATGTGGGAGGTCATCGACAATGGGACATGCGTTAGTGCTGCTTAGTGTCTGATCTATTGCCCCTTTATCTACACGCCCACTTACC</t>
  </si>
  <si>
    <t>TCGACAATGGGACATGCGTTAGTGCTGCTTAGTGTCTGAT</t>
  </si>
  <si>
    <t>ATCAGACACTAAGCAGCACTAACG</t>
  </si>
  <si>
    <t>TATGAGGAGAGTAGGAGGCAATGGGGAGGTTCACAATGTGGGAGGTCAGCTCAGGGTAATCCAACGAAAGGATAGATGTGGATAGCCGCTATTGCCCCTTTATCTACACGCCCACTTACC</t>
  </si>
  <si>
    <t>GCTCAGGGTAATCCAACGAAAGGATAGATGTGGATAGCCG</t>
  </si>
  <si>
    <t>CGGCTATCCACATCTATCCTTTCG</t>
  </si>
  <si>
    <t>TATGAGGAGAGTAGGAGGCAATGGGGAGGTTCACAATGTGGGAGGTCACTATGGTGCACGTGATCGATTAGGATGAAGCGTATGAGGGCTATTGCCCCTTTATCTACACGCCCACTTACC</t>
  </si>
  <si>
    <t>CTATGGTGCACGTGATCGATTAGGATGAAGCGTATGAGGG</t>
  </si>
  <si>
    <t>CCCTCATACGCTTCATCCTAATCG</t>
  </si>
  <si>
    <t>TATGAGGAGAGTAGGAGGCAATGGGGAGGTTCACAATGTGGGAGGTCACACTACCGTGCAAAGACGATTTGTAGGAGAGTGTGAGGTGCTATTGCCCCTTTATCTACACGCCCACTTACC</t>
  </si>
  <si>
    <t>CACTACCGTGCAAAGACGATTTGTAGGAGAGTGTGAGGTG</t>
  </si>
  <si>
    <t>CACCTCACACTCTCCTACAAATCG</t>
  </si>
  <si>
    <t>TATGAGGAGAGTAGGAGGCAATGGGGAGGTTCACAATGTGGGAGGTCAGTATTCGCTACCGTCACGAATACGCCATAATCTGAGCACTCTATTGCCCCTTTATCTACACGCCCACTTACC</t>
  </si>
  <si>
    <t>GTATTCGCTACCGTCACGAATACGCCATAATCTGAGCACT</t>
  </si>
  <si>
    <t>AGTGCTCAGATTATGGCGTATTCG</t>
  </si>
  <si>
    <t>TATGAGGAGAGTAGGAGGCAATGGGGAGGTTCACAATGTGGGAGGTCACGGCTATCGAATACACCGAATGTATCTATGCCGTGCTCTTCTATTGCCCCTTTATCTACACGCCCACTTACC</t>
  </si>
  <si>
    <t>CGGCTATCGAATACACCGAATGTATCTATGCCGTGCTCTT</t>
  </si>
  <si>
    <t>AAGAGCACGGCATAGATACATTCG</t>
  </si>
  <si>
    <t>TATGAGGAGAGTAGGAGGCAATGGGGAGGTTCACAATGTGGGAGGTCAGGTAGGTGCCACAATTGGAAAGAATCAACAGGAAATGCCGCTATTGCCCCTTTATCTACACGCCCACTTACC</t>
  </si>
  <si>
    <t>GGTAGGTGCCACAATTGGAAAGAATCAACAGGAAATGCCG</t>
  </si>
  <si>
    <t>CGGCATTTCCTGTTGATTCTTTCC</t>
  </si>
  <si>
    <t>TATGAGGAGAGTAGGAGGCAATGGGGAGGTTCACAATGTGGGAGGTCATTTGAACGTCGTCCACCGTTAGTTGTTAGGGTGCGATGTACTATTGCCCCTTTATCTACACGCCCACTTACC</t>
  </si>
  <si>
    <t>TTTGAACGTCGTCCACCGTTAGTTGTTAGGGTGCGATGTA</t>
  </si>
  <si>
    <t>TACATCGCACCCTAACAACTAACG</t>
  </si>
  <si>
    <t>TATGAGGAGAGTAGGAGGCAATGGGGAGGTTCACAATGTGGGAGGTCAGTACCGAATGTCTCTGGCATTCTCTATCACTAAGGTCCGCCTATTGCCCCTTTATCTACACGCCCACTTACC</t>
  </si>
  <si>
    <t>GTACCGAATGTCTCTGGCATTCTCTATCACTAAGGTCCGC</t>
  </si>
  <si>
    <t>GCGGACCTTAGTGATAGAGAATGC</t>
  </si>
  <si>
    <t>TATGAGGAGAGTAGGAGGCAATGGGGAGGTTCACAATGTGGGAGGTCATAACCATCCGTGCCTTGCATAGCGAGAAAGTCCATAGTCCCTATTGCCCCTTTATCTACACGCCCACTTACC</t>
  </si>
  <si>
    <t>TAACCATCCGTGCCTTGCATAGCGAGAAAGTCCATAGTCC</t>
  </si>
  <si>
    <t>GGACTATGGACTTTCTCGCTATGC</t>
  </si>
  <si>
    <t>TATGAGGAGAGTAGGAGGCAATGGGGAGGTTCACAATGTGGGAGGTCATCTTTTCCCTACGACGCGAAACTCCTAACTGCCTCTACACCTATTGCCCCTTTATCTACACGCCCACTTACC</t>
  </si>
  <si>
    <t>TCTTTTCCCTACGACGCGAAACTCCTAACTGCCTCTACAC</t>
  </si>
  <si>
    <t>GTGTAGAGGCAGTTAGGAGTTTCG</t>
  </si>
  <si>
    <t>TATGAGGAGAGTAGGAGGCAATGGGGAGGTTCACAATGTGGGAGGTCAAACACCCTCACAGAAGCGAAAGGTGTAAGTAGGCTCTGACCTATTGCCCCTTTATCTACACGCCCACTTACC</t>
  </si>
  <si>
    <t>AACACCCTCACAGAAGCGAAAGGTGTAAGTAGGCTCTGAC</t>
  </si>
  <si>
    <t>GTCAGAGCCTACTTACACCTTTCG</t>
  </si>
  <si>
    <t>TATGAGGAGAGTAGGAGGCAATGGGGAGGTTCACAATGTGGGAGGTCACAAGTCTTGGGAACTCGGTAATAGACGAGCATCCGAATCCCTATTGCCCCTTTATCTACACGCCCACTTACC</t>
  </si>
  <si>
    <t>CAAGTCTTGGGAACTCGGTAATAGACGAGCATCCGAATCC</t>
  </si>
  <si>
    <t>GGATTCGGATGCTCGTCTATTACC</t>
  </si>
  <si>
    <t>TATGAGGAGAGTAGGAGGCAATGGGGAGGTTCACAATGTGGGAGGTCAGGCTTATCAGAACCCTGCTAATACACCAGTTCACACGACACTATTGCCCCTTTATCTACACGCCCACTTACC</t>
  </si>
  <si>
    <t>GGCTTATCAGAACCCTGCTAATACACCAGTTCACACGACA</t>
  </si>
  <si>
    <t>TGTCGTGTGAACTGGTGTATTAGC</t>
  </si>
  <si>
    <t>TATGAGGAGAGTAGGAGGCAATGGGGAGGTTCACAATGTGGGAGGTCAGTCTTCGGCAGGTATACGTTTCGTCCTCTGGTTTCATACACTATTGCCCCTTTATCTACACGCCCACTTACC</t>
  </si>
  <si>
    <t>GTCTTCGGCAGGTATACGTTTCGTCCTCTGGTTTCATACA</t>
  </si>
  <si>
    <t>TGTATGAAACCAGAGGACGAAACG</t>
  </si>
  <si>
    <t>TATGAGGAGAGTAGGAGGCAATGGGGAGGTTCACAATGTGGGAGGTCATCGTCGATGTGGATGACGTTATGCTTCGTCTTCTTCCTGACTATTGCCCCTTTATCTACACGCCCACTTACC</t>
  </si>
  <si>
    <t>TCGTCGATGTGGATGACGTTATGCTTCGTCTTCTTCCTGA</t>
  </si>
  <si>
    <t>TCAGGAAGAAGACGAAGCATAACG</t>
  </si>
  <si>
    <t>TATGAGGAGAGTAGGAGGCAATGGGGAGGTTCACAATGTGGGAGGTCACGGGTACACATATGCACGAATAGGAACAAACTGAGAGCGACTATTGCCCCTTTATCTACACGCCCACTTACC</t>
  </si>
  <si>
    <t>CGGGTACACATATGCACGAATAGGAACAAACTGAGAGCGA</t>
  </si>
  <si>
    <t>TCGCTCTCAGTTTGTTCCTATTCG</t>
  </si>
  <si>
    <t>TATGAGGAGAGTAGGAGGCAATGGGGAGGTTCACAATGTGGGAGGTCAGGTGACCACTTTTTCCCCTTTCATCAGCAGACAGCATTTGCTATTGCCCCTTTATCTACACGCCCACTTACC</t>
  </si>
  <si>
    <t>GGTGACCACTTTTTCCCCTTTCATCAGCAGACAGCATTTG</t>
  </si>
  <si>
    <t>CAAATGCTGTCTGCTGATGAAAGG</t>
  </si>
  <si>
    <t>TATGAGGAGAGTAGGAGGCAATGGGGAGGTTCACAATGTGGGAGGTCAGACAGACAATACGGGTCCTAACATCATACGGGCATACGAGCTATTGCCCCTTTATCTACACGCCCACTTACC</t>
  </si>
  <si>
    <t>GACAGACAATACGGGTCCTAACATCATACGGGCATACGAG</t>
  </si>
  <si>
    <t>CTCGTATGCCCGTATGATGTTAGG</t>
  </si>
  <si>
    <t>TATGAGGAGAGTAGGAGGCAATGGGGAGGTTCACAATGTGGGAGGTCATTAATACAGCGCCCCAGCTATGACTGACTGAACTTGCGTACTATTGCCCCTTTATCTACACGCCCACTTACC</t>
  </si>
  <si>
    <t>TTAATACAGCGCCCCAGCTATGACTGACTGAACTTGCGTA</t>
  </si>
  <si>
    <t>TACGCAAGTTCAGTCAGTCATAGC</t>
  </si>
  <si>
    <t>TATGAGGAGAGTAGGAGGCAATGGGGAGGTTCACAATGTGGGAGGTCACAAAGTTCATGAGGGCCCTTACCTGCGTTCGTTTAGTCTTCTATTGCCCCTTTATCTACACGCCCACTTACC</t>
  </si>
  <si>
    <t>CAAAGTTCATGAGGGCCCTTACCTGCGTTCGTTTAGTCTT</t>
  </si>
  <si>
    <t>AAGACTAAACGAACGCAGGTAAGG</t>
  </si>
  <si>
    <t>TATGAGGAGAGTAGGAGGCAATGGGGAGGTTCACAATGTGGGAGGTCATCGCTGTGAAACCAAGGGTATGAGTAAGGGCGTAAATCCGCTATTGCCCCTTTATCTACACGCCCACTTACC</t>
  </si>
  <si>
    <t>TCGCTGTGAAACCAAGGGTATGAGTAAGGGCGTAAATCCG</t>
  </si>
  <si>
    <t>CGGATTTACGCCCTTACTCATACC</t>
  </si>
  <si>
    <t>TATGAGGAGAGTAGGAGGCAATGGGGAGGTTCACAATGTGGGAGGTCAGCACATCACTTAGTGCCGTATTCGGGAGGTATTAGTTGGCCTATTGCCCCTTTATCTACACGCCCACTTACC</t>
  </si>
  <si>
    <t>GCACATCACTTAGTGCCGTATTCGGGAGGTATTAGTTGGC</t>
  </si>
  <si>
    <t>GCCAACTAATACCTCCCGAATACG</t>
  </si>
  <si>
    <t>TATGAGGAGAGTAGGAGGCAATGGGGAGGTTCACAATGTGGGAGGTCATCTATTGGATGAGGGGGGTTTAGAATCGGTCGTCACAAGTCTATTGCCCCTTTATCTACACGCCCACTTACC</t>
  </si>
  <si>
    <t>TCTATTGGATGAGGGGGGTTTAGAATCGGTCGTCACAAGT</t>
  </si>
  <si>
    <t>ACTTGTGACGACCGATTCTAAACC</t>
  </si>
  <si>
    <t>TATGAGGAGAGTAGGAGGCAATGGGGAGGTTCACAATGTGGGAGGTCAGTTATCACCCTGAGCTGGAAAGTCATAAACACCGCCATTGCTATTGCCCCTTTATCTACACGCCCACTTACC</t>
  </si>
  <si>
    <t>GTTATCACCCTGAGCTGGAAAGTCATAAACACCGCCATTG</t>
  </si>
  <si>
    <t>CAATGGCGGTGTTTATGACTTTCC</t>
  </si>
  <si>
    <t>TATGAGGAGAGTAGGAGGCAATGGGGAGGTTCACAATGTGGGAGGTCAGCACACTAAGTGAGACGGTATGGATTCTTTGTTGGCGTTGCTATTGCCCCTTTATCTACACGCCCACTTACC</t>
  </si>
  <si>
    <t>GCACACTAAGTGAGACGGTATGGATTCTTTGTTGGCGTTG</t>
  </si>
  <si>
    <t>CAACGCCAACAAAGAATCCATACC</t>
  </si>
  <si>
    <t>TATGAGGAGAGTAGGAGGCAATGGGGAGGTTCACAATGTGGGAGGTCAGGGTTTACCGGTTCTAGGAATACAAAGGCGGACACAAATGCTATTGCCCCTTTATCTACACGCCCACTTACC</t>
  </si>
  <si>
    <t>GGGTTTACCGGTTCTAGGAATACAAAGGCGGACACAAATG</t>
  </si>
  <si>
    <t>CATTTGTGTCCGCCTTTGTATTCC</t>
  </si>
  <si>
    <t>TATGAGGAGAGTAGGAGGCAATGGGGAGGTTCACAATGTGGGAGGTCAGGAGCTAGTGATACTGCGTTAGCCAAGAGAGCATCCATAGCTATTGCCCCTTTATCTACACGCCCACTTACC</t>
  </si>
  <si>
    <t>GGAGCTAGTGATACTGCGTTAGCCAAGAGAGCATCCATAG</t>
  </si>
  <si>
    <t>CTATGGATGCTCTCTTGGCTAACG</t>
  </si>
  <si>
    <t>TATGAGGAGAGTAGGAGGCAATGGGGAGGTTCACAATGTGGGAGGTCAATTTCCCCCTAGTCTCGGTTAGCGTGAGTGTGGTTAGTAGCTATTGCCCCTTTATCTACACGCCCACTTACC</t>
  </si>
  <si>
    <t>ATTTCCCCCTAGTCTCGGTTAGCGTGAGTGTGGTTAGTAG</t>
  </si>
  <si>
    <t>CTACTAACCACACTCACGCTAACC</t>
  </si>
  <si>
    <t>TATGAGGAGAGTAGGAGGCAATGGGGAGGTTCACAATGTGGGAGGTCATAACTCCTCCCACTCTCGATAAGACGACCAACAGTGCTAACTATTGCCCCTTTATCTACACGCCCACTTACC</t>
  </si>
  <si>
    <t>TAACTCCTCCCACTCTCGATAAGACGACCAACAGTGCTAA</t>
  </si>
  <si>
    <t>TTAGCACTGTTGGTCGTCTTATCG</t>
  </si>
  <si>
    <t>TATGAGGAGAGTAGGAGGCAATGGGGAGGTTCACAATGTGGGAGGTCAAGTCAACGGCATCAACCGTTACACTTCTTCTACATCGGCACTATTGCCCCTTTATCTACACGCCCACTTACC</t>
  </si>
  <si>
    <t>AGTCAACGGCATCAACCGTTACACTTCTTCTACATCGGCA</t>
  </si>
  <si>
    <t>TGCCGATGTAGAAGAAGTGTAACG</t>
  </si>
  <si>
    <t>TATGAGGAGAGTAGGAGGCAATGGGGAGGTTCACAATGTGGGAGGTCACGACATACGGAGAATGCGTTAGCCGAGTAGAATGTGTGAACTATTGCCCCTTTATCTACACGCCCACTTACC</t>
  </si>
  <si>
    <t>CGACATACGGAGAATGCGTTAGCCGAGTAGAATGTGTGAA</t>
  </si>
  <si>
    <t>TTCACACATTCTACTCGGCTAACG</t>
  </si>
  <si>
    <t>TATGAGGAGAGTAGGAGGCAATGGGGAGGTTCACAATGTGGGAGGTCAGTGAGGTCAGACATTGCGTTATTTGCGAGTGAGACAGGTACTATTGCCCCTTTATCTACACGCCCACTTACC</t>
  </si>
  <si>
    <t>GTGAGGTCAGACATTGCGTTATTTGCGAGTGAGACAGGTA</t>
  </si>
  <si>
    <t>TACCTGTCTCACTCGCAAATAACG</t>
  </si>
  <si>
    <t>TATGAGGAGAGTAGGAGGCAATGGGGAGGTTCACAATGTGGGAGGTCACGCACTACAATCGCTAGCTTAGTGATGTTTCTGTCCGTGACTATTGCCCCTTTATCTACACGCCCACTTACC</t>
  </si>
  <si>
    <t>CGCACTACAATCGCTAGCTTAGTGATGTTTCTGTCCGTGA</t>
  </si>
  <si>
    <t>TCACGGACAGAAACATCACTAAGC</t>
  </si>
  <si>
    <t>TATGAGGAGAGTAGGAGGCAATGGGGAGGTTCACAATGTGGGAGGTCAAACAATTTCCCCGGCACCATTACCGACTTATCATCCCGTGCTATTGCCCCTTTATCTACACGCCCACTTACC</t>
  </si>
  <si>
    <t>AACAATTTCCCCGGCACCATTACCGACTTATCATCCCGTG</t>
  </si>
  <si>
    <t>CACGGGATGATAAGTCGGTAATGG</t>
  </si>
  <si>
    <t>TATGAGGAGAGTAGGAGGCAATGGGGAGGTTCACAATGTGGGAGGTCATATGTGACGTCCTCGAGCTATCGGTTTGACAGTGAAGACACTATTGCCCCTTTATCTACACGCCCACTTACC</t>
  </si>
  <si>
    <t>TATGTGACGTCCTCGAGCTATCGGTTTGACAGTGAAGACA</t>
  </si>
  <si>
    <t>TGTCTTCACTGTCAAACCGATAGC</t>
  </si>
  <si>
    <t>TATGAGGAGAGTAGGAGGCAATGGGGAGGTTCACAATGTGGGAGGTCAGGTTCGTGATACCATCCCTTACCACACTTTCCTCTCGTTCCTATTGCCCCTTTATCTACACGCCCACTTACC</t>
  </si>
  <si>
    <t>GGTTCGTGATACCATCCCTTACCACACTTTCCTCTCGTTC</t>
  </si>
  <si>
    <t>GAACGAGAGGAAAGTGTGGTAAGG</t>
  </si>
  <si>
    <t>TATGAGGAGAGTAGGAGGCAATGGGGAGGTTCACAATGTGGGAGGTCAGACAAGCGCTTACATGCCTTTGAACTCTAACACTCCGACCCTATTGCCCCTTTATCTACACGCCCACTTACC</t>
  </si>
  <si>
    <t>GACAAGCGCTTACATGCCTTTGAACTCTAACACTCCGACC</t>
  </si>
  <si>
    <t>GGTCGGAGTGTTAGAGTTCAAAGG</t>
  </si>
  <si>
    <t>TATGAGGAGAGTAGGAGGCAATGGGGAGGTTCACAATGTGGGAGGTCATCAATGGAGCAACTCGGCATTTACACTCACATCCAACAGCCTATTGCCCCTTTATCTACACGCCCACTTACC</t>
  </si>
  <si>
    <t>TCAATGGAGCAACTCGGCATTTACACTCACATCCAACAGC</t>
  </si>
  <si>
    <t>GCTGTTGGATGTGAGTGTAAATGC</t>
  </si>
  <si>
    <t>TATGAGGAGAGTAGGAGGCAATGGGGAGGTTCACAATGTGGGAGGTCATGGCCGGTTAATCTGTCGTTAGATGGTCGTTAGGTTCGTTCTATTGCCCCTTTATCTACACGCCCACTTACC</t>
  </si>
  <si>
    <t>TGGCCGGTTAATCTGTCGTTAGATGGTCGTTAGGTTCGTT</t>
  </si>
  <si>
    <t>AACGAACCTAACGACCATCTAACG</t>
  </si>
  <si>
    <t>Selection_used</t>
  </si>
  <si>
    <t xml:space="preserve">Strain_identifier_NCBI </t>
  </si>
  <si>
    <t>Spectinomycin</t>
  </si>
  <si>
    <t>Protocol</t>
  </si>
  <si>
    <t xml:space="preserve">Tetracyclin </t>
  </si>
  <si>
    <t>Concentration_[μg_mL]</t>
  </si>
  <si>
    <t>Carbenicilin</t>
  </si>
  <si>
    <t>Method_type</t>
  </si>
  <si>
    <t>Electroporation</t>
  </si>
  <si>
    <t xml:space="preserve">λ-red </t>
  </si>
  <si>
    <t>10.1073/pnas.120163297</t>
  </si>
  <si>
    <t>10.1073/pnas.120163298</t>
  </si>
  <si>
    <t>10.1073/pnas.120163299</t>
  </si>
  <si>
    <t>10.1073/pnas.120163300</t>
  </si>
  <si>
    <t>10.1073/pnas.120163301</t>
  </si>
  <si>
    <t>https://doi.org/10.1128/AEM.65.6.2802-2804.1999</t>
  </si>
  <si>
    <t xml:space="preserve">DOI: 10.1111/j.1574-6968.1998.tb13175.x </t>
  </si>
  <si>
    <t>Sphingomonas protocol below</t>
  </si>
  <si>
    <t>Xanthomonas protocol below</t>
  </si>
  <si>
    <t>Duganella protocoll below</t>
  </si>
  <si>
    <t>Min_Levenshtein_Distance_40_pb</t>
  </si>
  <si>
    <t>Min_Levenshtein_Distance_24_pb</t>
  </si>
  <si>
    <t>Protocol 1: Electroporation of Sphingomonads</t>
  </si>
  <si>
    <t>(Adapted from Maseda et al., 2012 JBS, 2012, Vol. 1, No. 1, 4)</t>
  </si>
  <si>
    <t>1. Grow Sphingomonas at 30°C at 200 rpm for 40 h, or on Plate for 2-3 days.</t>
  </si>
  <si>
    <t>2. Inoculate R2A and grow until OD600 0.5 - 0.8 (10-12 h).</t>
  </si>
  <si>
    <t>3. Chill on Ice for 15 min.</t>
  </si>
  <si>
    <t>4. Spin at 6,000 g for 15 min at 4°C.</t>
  </si>
  <si>
    <t>5. Wash by resuspending in 50 mL in 10% glycerol 1 mM MOPS solution.</t>
  </si>
  <si>
    <t>6. Spin at 6,000 g for 15 min at 4°C.</t>
  </si>
  <si>
    <t>7. Wash by resuspending in 50 mL in 10% glycerol 1 mM MOPS solution.</t>
  </si>
  <si>
    <t>8. Spin at 6,000 g for 15 min at 4°C.</t>
  </si>
  <si>
    <t>9. Resuspend in 0.5 mL 1 mM MOPS 10% Glycerol Buffer for every 100 mL of starting culture. Aliquot 50 µL of cell suspension in prechilled 1.5 mL Eppis.</t>
  </si>
  <si>
    <t>10. Electroporate using prechilled 2mm Gap cuvettes. Capacitance 25 µF, Resistance 800 Ohm, Pulse 2.5 kV (12.5 kV/cm-1).</t>
  </si>
  <si>
    <t>11. Recover for 1 h in R2A at 30°C.</t>
  </si>
  <si>
    <t>Protocol 2: Xanthomonas specific electro competent cells</t>
  </si>
  <si>
    <t>(Adapted from Wang et al., 2016)</t>
  </si>
  <si>
    <t>Required solutions and materials:</t>
  </si>
  <si>
    <t>250mM sucrose in ddH2O</t>
  </si>
  <si>
    <t>Pre-chilled 1.5mL Eppendorf-cups</t>
  </si>
  <si>
    <t>Preparation:</t>
  </si>
  <si>
    <t>1. Grow overnight culture from single colony in 200 mL LB (28°C, 200 rpm, 1L baffled flask).</t>
  </si>
  <si>
    <t>2. When at OD 0.6 - 1, proceed.</t>
  </si>
  <si>
    <t>3. Centrifuge (8000 rpm, 5 min, room temperature).</t>
  </si>
  <si>
    <t>4. Resuspend in a total of 20 mL 250mM sucrose. 2x, repeat for a total of 3 washes.</t>
  </si>
  <si>
    <t>5. Resuspend in 250mM sucrose for a final OD of 10 – 20.</t>
  </si>
  <si>
    <t>6. Aliquot 70 µL in pre-chilled 1.5 mL Eppendorf-cups.</t>
  </si>
  <si>
    <t>Electroporation:</t>
  </si>
  <si>
    <t>1. Use 1mm gap cuvettes at 1.4 - 1.8kV.</t>
  </si>
  <si>
    <t>2. Recover for 2h at 28°C.</t>
  </si>
  <si>
    <t>3. Plate on selective media.</t>
  </si>
  <si>
    <t>Protocol 3: Transformation of Duganella by electroporation</t>
  </si>
  <si>
    <t>(Adapted from Hornung et al., 2013 intended for Janthinobacterium) https://doi.org/10.1371/journal.pone.0055045</t>
  </si>
  <si>
    <r>
      <t>Resistances:</t>
    </r>
    <r>
      <rPr>
        <sz val="12"/>
        <color theme="1"/>
        <rFont val="Segoe UI"/>
        <family val="2"/>
      </rPr>
      <t xml:space="preserve"> Chloramphenicol (25)</t>
    </r>
  </si>
  <si>
    <t>1. Grow in R2A medium overnight.</t>
  </si>
  <si>
    <t>2. Dilute in 100 mL R2A to OD 0.1.</t>
  </si>
  <si>
    <t>3. Grow to OD 0.6 at 22°C.</t>
  </si>
  <si>
    <r>
      <t>Electroporation:</t>
    </r>
    <r>
      <rPr>
        <sz val="12"/>
        <color theme="1"/>
        <rFont val="Segoe UI"/>
        <family val="2"/>
      </rPr>
      <t xml:space="preserve"> 4. Place on ice for 30 minutes.</t>
    </r>
  </si>
  <si>
    <t>5. Centrifuge at 4,000 g at 4°C for 10 minutes.</t>
  </si>
  <si>
    <t>6. Resuspend in 1 mL ice-cold sterile ddH2O.</t>
  </si>
  <si>
    <t>7. Transfer to a pre-chilled 1.5mL tube.</t>
  </si>
  <si>
    <t>8. Wash three times with 1 mL ice-cold H2Odest.</t>
  </si>
  <si>
    <t>9. Resuspend in H2Odd to a final concentration of 10^10 cells/mL.</t>
  </si>
  <si>
    <t>10. Mix with 1 µL pTNS2 and up to 1 µg of plasmid DNA.</t>
  </si>
  <si>
    <t>11. Transfer to a pre-chilled 1 mm-electroporation cuvette.</t>
  </si>
  <si>
    <t>12. Electroporate at 2.5 kV, 25 µF, 200 Ω.</t>
  </si>
  <si>
    <t>13. Immediately recover on 500 µL R2A medium, for two hours at 22°C.</t>
  </si>
  <si>
    <t>14. Plate on selective R2A agar plates.</t>
  </si>
  <si>
    <t>p7XXKm Δamp WISH-28</t>
  </si>
  <si>
    <t>p7XXKm Δamp WISH-29</t>
  </si>
  <si>
    <t>p7XXKm Δamp WISH-30</t>
  </si>
  <si>
    <t>p7XXKm Δamp WISH-31</t>
  </si>
  <si>
    <t>p7XXKm Δamp WISH-32</t>
  </si>
  <si>
    <t>p7XXKm Δamp WISH-33</t>
  </si>
  <si>
    <t>vector for Tn7 integration of WISH-28</t>
  </si>
  <si>
    <t>vector for Tn7 integration of WISH-29</t>
  </si>
  <si>
    <t>vector for Tn7 integration of WISH-30</t>
  </si>
  <si>
    <t>vector for Tn7 integration of WISH-31</t>
  </si>
  <si>
    <t>vector for Tn7 integration of WISH-32</t>
  </si>
  <si>
    <t>vector for Tn7 integration of WISH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Arial"/>
      <family val="2"/>
    </font>
    <font>
      <sz val="10"/>
      <color theme="1"/>
      <name val="Courier New"/>
      <family val="3"/>
    </font>
    <font>
      <sz val="11"/>
      <color rgb="FF202124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1"/>
      <color theme="1"/>
      <name val="Calibri"/>
      <family val="2"/>
      <scheme val="minor"/>
    </font>
    <font>
      <sz val="11"/>
      <color rgb="FFFF0000"/>
      <name val="Courier New"/>
      <family val="3"/>
    </font>
    <font>
      <u/>
      <sz val="10"/>
      <color theme="10"/>
      <name val="Arial"/>
      <family val="2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sz val="10"/>
      <name val="Arial"/>
      <family val="2"/>
    </font>
    <font>
      <b/>
      <sz val="15"/>
      <color theme="1"/>
      <name val="Segoe UI"/>
      <family val="2"/>
    </font>
    <font>
      <i/>
      <sz val="12"/>
      <color theme="1"/>
      <name val="Segoe UI"/>
      <family val="2"/>
    </font>
    <font>
      <sz val="12"/>
      <color theme="1"/>
      <name val="Segoe UI"/>
      <family val="2"/>
    </font>
    <font>
      <b/>
      <sz val="12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10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49" fontId="0" fillId="0" borderId="0" xfId="0" applyNumberFormat="1" applyAlignment="1">
      <alignment horizontal="right"/>
    </xf>
    <xf numFmtId="0" fontId="4" fillId="0" borderId="0" xfId="0" applyFont="1"/>
    <xf numFmtId="0" fontId="5" fillId="0" borderId="0" xfId="1"/>
    <xf numFmtId="0" fontId="6" fillId="0" borderId="0" xfId="1" applyFont="1"/>
    <xf numFmtId="0" fontId="7" fillId="0" borderId="0" xfId="1" applyFont="1"/>
    <xf numFmtId="0" fontId="8" fillId="0" borderId="0" xfId="1" applyFont="1"/>
    <xf numFmtId="0" fontId="5" fillId="0" borderId="1" xfId="1" applyBorder="1"/>
    <xf numFmtId="0" fontId="6" fillId="0" borderId="1" xfId="1" applyFont="1" applyBorder="1"/>
    <xf numFmtId="0" fontId="7" fillId="0" borderId="1" xfId="1" applyFont="1" applyBorder="1"/>
    <xf numFmtId="0" fontId="5" fillId="0" borderId="2" xfId="1" applyBorder="1"/>
    <xf numFmtId="0" fontId="12" fillId="0" borderId="0" xfId="0" applyFont="1"/>
    <xf numFmtId="0" fontId="13" fillId="0" borderId="0" xfId="2" applyFont="1" applyFill="1"/>
    <xf numFmtId="0" fontId="11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horizontal="left" vertical="center" indent="3"/>
    </xf>
    <xf numFmtId="0" fontId="17" fillId="0" borderId="0" xfId="0" applyFont="1" applyAlignment="1">
      <alignment vertical="center"/>
    </xf>
  </cellXfs>
  <cellStyles count="3">
    <cellStyle name="Hyperlink" xfId="2" builtinId="8"/>
    <cellStyle name="Normal" xfId="0" builtinId="0"/>
    <cellStyle name="Normal 2" xfId="1" xr:uid="{3EE4BCE2-B8D0-43F8-B911-2F70EC4C3C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chubert  Christopher" id="{25920757-472D-48BD-BD18-B31E65FEF844}" userId="S::cschubert@ethz.ch::900d6e12-f377-4128-a170-9b3f4914487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4" dT="2023-08-15T10:15:17.89" personId="{25920757-472D-48BD-BD18-B31E65FEF844}" id="{88719D50-529E-41AC-91F9-A3A7C0C495D3}">
    <text>Genetic variation among 129 substrains and its importance for targeted mutagenesis in mice - PubMed (nih.gov)</text>
    <extLst>
      <x:ext xmlns:xltc2="http://schemas.microsoft.com/office/spreadsheetml/2020/threadedcomments2" uri="{F7C98A9C-CBB3-438F-8F68-D28B6AF4A901}">
        <xltc2:checksum>2660798866</xltc2:checksum>
        <xltc2:hyperlink startIndex="0" length="109" url="https://pubmed.ncbi.nlm.nih.gov/9140391/"/>
      </x:ext>
    </extLs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9475-249A-4267-8FE5-154746459B08}">
  <dimension ref="A1:BC501"/>
  <sheetViews>
    <sheetView topLeftCell="C1" workbookViewId="0">
      <selection activeCell="G502" sqref="F502:G502"/>
    </sheetView>
  </sheetViews>
  <sheetFormatPr defaultRowHeight="15" x14ac:dyDescent="0.25"/>
  <cols>
    <col min="1" max="1" width="4" style="4" bestFit="1" customWidth="1"/>
    <col min="2" max="2" width="9.7109375" style="4" bestFit="1" customWidth="1"/>
    <col min="3" max="3" width="156.140625" style="5" bestFit="1" customWidth="1"/>
    <col min="4" max="4" width="54.140625" style="5" bestFit="1" customWidth="1"/>
    <col min="5" max="5" width="32.85546875" style="5" bestFit="1" customWidth="1"/>
    <col min="6" max="7" width="29.7109375" bestFit="1" customWidth="1"/>
    <col min="8" max="55" width="12" style="4" customWidth="1"/>
    <col min="56" max="16384" width="9.140625" style="4"/>
  </cols>
  <sheetData>
    <row r="1" spans="1:7" x14ac:dyDescent="0.25">
      <c r="A1" s="4" t="s">
        <v>568</v>
      </c>
      <c r="B1" s="4" t="s">
        <v>299</v>
      </c>
      <c r="C1" s="5" t="s">
        <v>569</v>
      </c>
      <c r="D1" s="5" t="s">
        <v>570</v>
      </c>
      <c r="E1" s="5" t="s">
        <v>571</v>
      </c>
      <c r="F1" t="s">
        <v>2023</v>
      </c>
      <c r="G1" t="s">
        <v>2024</v>
      </c>
    </row>
    <row r="2" spans="1:7" ht="15.75" x14ac:dyDescent="0.3">
      <c r="A2" s="4">
        <v>1</v>
      </c>
      <c r="B2" s="4" t="str">
        <f t="shared" ref="B2:B65" si="0">CONCATENATE("WISH_"&amp;A2)</f>
        <v>WISH_1</v>
      </c>
      <c r="C2" s="6" t="s">
        <v>572</v>
      </c>
      <c r="D2" s="5" t="s">
        <v>573</v>
      </c>
      <c r="E2" s="5" t="s">
        <v>362</v>
      </c>
      <c r="F2">
        <v>16</v>
      </c>
      <c r="G2">
        <v>8</v>
      </c>
    </row>
    <row r="3" spans="1:7" ht="15.75" x14ac:dyDescent="0.3">
      <c r="A3" s="4">
        <v>2</v>
      </c>
      <c r="B3" s="4" t="str">
        <f t="shared" si="0"/>
        <v>WISH_2</v>
      </c>
      <c r="C3" s="6" t="s">
        <v>574</v>
      </c>
      <c r="D3" s="5" t="s">
        <v>575</v>
      </c>
      <c r="E3" s="5" t="s">
        <v>365</v>
      </c>
      <c r="F3">
        <v>15</v>
      </c>
      <c r="G3">
        <v>7</v>
      </c>
    </row>
    <row r="4" spans="1:7" ht="15.75" x14ac:dyDescent="0.3">
      <c r="A4" s="4">
        <v>3</v>
      </c>
      <c r="B4" s="4" t="str">
        <f t="shared" si="0"/>
        <v>WISH_3</v>
      </c>
      <c r="C4" s="6" t="s">
        <v>576</v>
      </c>
      <c r="D4" s="5" t="s">
        <v>577</v>
      </c>
      <c r="E4" s="5" t="s">
        <v>368</v>
      </c>
      <c r="F4">
        <v>16</v>
      </c>
      <c r="G4">
        <v>7</v>
      </c>
    </row>
    <row r="5" spans="1:7" ht="15.75" x14ac:dyDescent="0.3">
      <c r="A5" s="4">
        <v>4</v>
      </c>
      <c r="B5" s="4" t="str">
        <f t="shared" si="0"/>
        <v>WISH_4</v>
      </c>
      <c r="C5" s="6" t="s">
        <v>578</v>
      </c>
      <c r="D5" s="5" t="s">
        <v>579</v>
      </c>
      <c r="E5" s="5" t="s">
        <v>371</v>
      </c>
      <c r="F5">
        <v>17</v>
      </c>
      <c r="G5">
        <v>8</v>
      </c>
    </row>
    <row r="6" spans="1:7" ht="15.75" x14ac:dyDescent="0.3">
      <c r="A6" s="4">
        <v>5</v>
      </c>
      <c r="B6" s="4" t="str">
        <f t="shared" si="0"/>
        <v>WISH_5</v>
      </c>
      <c r="C6" s="6" t="s">
        <v>580</v>
      </c>
      <c r="D6" s="5" t="s">
        <v>581</v>
      </c>
      <c r="E6" s="5" t="s">
        <v>374</v>
      </c>
      <c r="F6">
        <v>18</v>
      </c>
      <c r="G6">
        <v>8</v>
      </c>
    </row>
    <row r="7" spans="1:7" ht="15.75" x14ac:dyDescent="0.3">
      <c r="A7" s="4">
        <v>6</v>
      </c>
      <c r="B7" s="4" t="str">
        <f t="shared" si="0"/>
        <v>WISH_6</v>
      </c>
      <c r="C7" s="6" t="s">
        <v>582</v>
      </c>
      <c r="D7" s="5" t="s">
        <v>583</v>
      </c>
      <c r="E7" s="5" t="s">
        <v>377</v>
      </c>
      <c r="F7">
        <v>16</v>
      </c>
      <c r="G7">
        <v>7</v>
      </c>
    </row>
    <row r="8" spans="1:7" ht="15.75" x14ac:dyDescent="0.3">
      <c r="A8" s="4">
        <v>7</v>
      </c>
      <c r="B8" s="4" t="str">
        <f t="shared" si="0"/>
        <v>WISH_7</v>
      </c>
      <c r="C8" s="6" t="s">
        <v>584</v>
      </c>
      <c r="D8" s="5" t="s">
        <v>585</v>
      </c>
      <c r="E8" s="5" t="s">
        <v>380</v>
      </c>
      <c r="F8">
        <v>17</v>
      </c>
      <c r="G8">
        <v>8</v>
      </c>
    </row>
    <row r="9" spans="1:7" ht="15.75" x14ac:dyDescent="0.3">
      <c r="A9" s="4">
        <v>8</v>
      </c>
      <c r="B9" s="4" t="str">
        <f t="shared" si="0"/>
        <v>WISH_8</v>
      </c>
      <c r="C9" s="6" t="s">
        <v>586</v>
      </c>
      <c r="D9" s="5" t="s">
        <v>587</v>
      </c>
      <c r="E9" s="5" t="s">
        <v>383</v>
      </c>
      <c r="F9">
        <v>16</v>
      </c>
      <c r="G9">
        <v>8</v>
      </c>
    </row>
    <row r="10" spans="1:7" ht="15.75" x14ac:dyDescent="0.3">
      <c r="A10" s="4">
        <v>9</v>
      </c>
      <c r="B10" s="4" t="str">
        <f t="shared" si="0"/>
        <v>WISH_9</v>
      </c>
      <c r="C10" s="6" t="s">
        <v>588</v>
      </c>
      <c r="D10" s="5" t="s">
        <v>589</v>
      </c>
      <c r="E10" s="5" t="s">
        <v>386</v>
      </c>
      <c r="F10">
        <v>17</v>
      </c>
      <c r="G10">
        <v>8</v>
      </c>
    </row>
    <row r="11" spans="1:7" ht="15.75" x14ac:dyDescent="0.3">
      <c r="A11" s="4">
        <v>10</v>
      </c>
      <c r="B11" s="4" t="str">
        <f t="shared" si="0"/>
        <v>WISH_10</v>
      </c>
      <c r="C11" s="6" t="s">
        <v>590</v>
      </c>
      <c r="D11" s="5" t="s">
        <v>591</v>
      </c>
      <c r="E11" s="5" t="s">
        <v>389</v>
      </c>
      <c r="F11">
        <v>14</v>
      </c>
      <c r="G11">
        <v>8</v>
      </c>
    </row>
    <row r="12" spans="1:7" ht="15.75" x14ac:dyDescent="0.3">
      <c r="A12" s="4">
        <v>11</v>
      </c>
      <c r="B12" s="4" t="str">
        <f t="shared" si="0"/>
        <v>WISH_11</v>
      </c>
      <c r="C12" s="6" t="s">
        <v>592</v>
      </c>
      <c r="D12" s="5" t="s">
        <v>593</v>
      </c>
      <c r="E12" s="5" t="s">
        <v>392</v>
      </c>
      <c r="F12">
        <v>15</v>
      </c>
      <c r="G12">
        <v>7</v>
      </c>
    </row>
    <row r="13" spans="1:7" ht="15.75" x14ac:dyDescent="0.3">
      <c r="A13" s="4">
        <v>12</v>
      </c>
      <c r="B13" s="4" t="str">
        <f t="shared" si="0"/>
        <v>WISH_12</v>
      </c>
      <c r="C13" s="6" t="s">
        <v>594</v>
      </c>
      <c r="D13" s="5" t="s">
        <v>595</v>
      </c>
      <c r="E13" s="5" t="s">
        <v>395</v>
      </c>
      <c r="F13">
        <v>17</v>
      </c>
      <c r="G13">
        <v>8</v>
      </c>
    </row>
    <row r="14" spans="1:7" ht="15.75" x14ac:dyDescent="0.3">
      <c r="A14" s="4">
        <v>13</v>
      </c>
      <c r="B14" s="4" t="str">
        <f t="shared" si="0"/>
        <v>WISH_13</v>
      </c>
      <c r="C14" s="6" t="s">
        <v>596</v>
      </c>
      <c r="D14" s="5" t="s">
        <v>597</v>
      </c>
      <c r="E14" s="5" t="s">
        <v>398</v>
      </c>
      <c r="F14">
        <v>15</v>
      </c>
      <c r="G14">
        <v>7</v>
      </c>
    </row>
    <row r="15" spans="1:7" ht="15.75" x14ac:dyDescent="0.3">
      <c r="A15" s="4">
        <v>14</v>
      </c>
      <c r="B15" s="4" t="str">
        <f t="shared" si="0"/>
        <v>WISH_14</v>
      </c>
      <c r="C15" s="6" t="s">
        <v>598</v>
      </c>
      <c r="D15" s="5" t="s">
        <v>599</v>
      </c>
      <c r="E15" s="5" t="s">
        <v>401</v>
      </c>
      <c r="F15">
        <v>15</v>
      </c>
      <c r="G15">
        <v>7</v>
      </c>
    </row>
    <row r="16" spans="1:7" ht="15.75" x14ac:dyDescent="0.3">
      <c r="A16" s="4">
        <v>15</v>
      </c>
      <c r="B16" s="4" t="str">
        <f t="shared" si="0"/>
        <v>WISH_15</v>
      </c>
      <c r="C16" s="6" t="s">
        <v>600</v>
      </c>
      <c r="D16" s="5" t="s">
        <v>601</v>
      </c>
      <c r="E16" s="5" t="s">
        <v>404</v>
      </c>
      <c r="F16">
        <v>14</v>
      </c>
      <c r="G16">
        <v>8</v>
      </c>
    </row>
    <row r="17" spans="1:55" ht="15.75" x14ac:dyDescent="0.3">
      <c r="A17" s="4">
        <v>16</v>
      </c>
      <c r="B17" s="4" t="str">
        <f t="shared" si="0"/>
        <v>WISH_16</v>
      </c>
      <c r="C17" s="6" t="s">
        <v>602</v>
      </c>
      <c r="D17" s="5" t="s">
        <v>603</v>
      </c>
      <c r="E17" s="5" t="s">
        <v>407</v>
      </c>
      <c r="F17">
        <v>17</v>
      </c>
      <c r="G17">
        <v>8</v>
      </c>
    </row>
    <row r="18" spans="1:55" ht="15.75" x14ac:dyDescent="0.3">
      <c r="A18" s="4">
        <v>17</v>
      </c>
      <c r="B18" s="4" t="str">
        <f t="shared" si="0"/>
        <v>WISH_17</v>
      </c>
      <c r="C18" s="6" t="s">
        <v>604</v>
      </c>
      <c r="D18" s="5" t="s">
        <v>605</v>
      </c>
      <c r="E18" s="5" t="s">
        <v>410</v>
      </c>
      <c r="F18">
        <v>17</v>
      </c>
      <c r="G18">
        <v>7</v>
      </c>
    </row>
    <row r="19" spans="1:55" ht="16.5" thickBot="1" x14ac:dyDescent="0.35">
      <c r="A19" s="4">
        <v>18</v>
      </c>
      <c r="B19" s="4" t="str">
        <f t="shared" si="0"/>
        <v>WISH_18</v>
      </c>
      <c r="C19" s="6" t="s">
        <v>606</v>
      </c>
      <c r="D19" s="5" t="s">
        <v>607</v>
      </c>
      <c r="E19" s="5" t="s">
        <v>413</v>
      </c>
      <c r="F19">
        <v>15</v>
      </c>
      <c r="G19">
        <v>7</v>
      </c>
    </row>
    <row r="20" spans="1:55" s="8" customFormat="1" ht="16.5" thickBot="1" x14ac:dyDescent="0.35">
      <c r="A20" s="11">
        <v>19</v>
      </c>
      <c r="B20" s="8" t="str">
        <f t="shared" si="0"/>
        <v>WISH_19</v>
      </c>
      <c r="C20" s="10" t="s">
        <v>608</v>
      </c>
      <c r="D20" s="9" t="s">
        <v>609</v>
      </c>
      <c r="E20" s="5" t="s">
        <v>416</v>
      </c>
      <c r="F20">
        <v>15</v>
      </c>
      <c r="G20">
        <v>8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</row>
    <row r="21" spans="1:55" ht="15.75" x14ac:dyDescent="0.3">
      <c r="A21" s="4">
        <v>20</v>
      </c>
      <c r="B21" s="4" t="str">
        <f t="shared" si="0"/>
        <v>WISH_20</v>
      </c>
      <c r="C21" s="6" t="s">
        <v>610</v>
      </c>
      <c r="D21" s="5" t="s">
        <v>611</v>
      </c>
      <c r="E21" s="5" t="s">
        <v>419</v>
      </c>
      <c r="F21">
        <v>17</v>
      </c>
      <c r="G21">
        <v>8</v>
      </c>
    </row>
    <row r="22" spans="1:55" ht="15.75" x14ac:dyDescent="0.3">
      <c r="A22" s="4">
        <v>21</v>
      </c>
      <c r="B22" s="4" t="str">
        <f t="shared" si="0"/>
        <v>WISH_21</v>
      </c>
      <c r="C22" s="6" t="s">
        <v>612</v>
      </c>
      <c r="D22" s="5" t="s">
        <v>613</v>
      </c>
      <c r="E22" s="5" t="s">
        <v>422</v>
      </c>
      <c r="F22">
        <v>17</v>
      </c>
      <c r="G22">
        <v>8</v>
      </c>
    </row>
    <row r="23" spans="1:55" ht="15.75" x14ac:dyDescent="0.3">
      <c r="A23" s="4">
        <v>22</v>
      </c>
      <c r="B23" s="4" t="str">
        <f t="shared" si="0"/>
        <v>WISH_22</v>
      </c>
      <c r="C23" s="6" t="s">
        <v>614</v>
      </c>
      <c r="D23" s="5" t="s">
        <v>615</v>
      </c>
      <c r="E23" s="5" t="s">
        <v>425</v>
      </c>
      <c r="F23">
        <v>17</v>
      </c>
      <c r="G23">
        <v>8</v>
      </c>
    </row>
    <row r="24" spans="1:55" ht="15.75" x14ac:dyDescent="0.3">
      <c r="A24" s="4">
        <v>23</v>
      </c>
      <c r="B24" s="4" t="str">
        <f t="shared" si="0"/>
        <v>WISH_23</v>
      </c>
      <c r="C24" s="6" t="s">
        <v>616</v>
      </c>
      <c r="D24" s="5" t="s">
        <v>617</v>
      </c>
      <c r="E24" s="5" t="s">
        <v>428</v>
      </c>
      <c r="F24">
        <v>17</v>
      </c>
      <c r="G24">
        <v>7</v>
      </c>
    </row>
    <row r="25" spans="1:55" ht="15.75" x14ac:dyDescent="0.3">
      <c r="A25" s="4">
        <v>24</v>
      </c>
      <c r="B25" s="4" t="str">
        <f t="shared" si="0"/>
        <v>WISH_24</v>
      </c>
      <c r="C25" s="6" t="s">
        <v>618</v>
      </c>
      <c r="D25" s="5" t="s">
        <v>619</v>
      </c>
      <c r="E25" s="5" t="s">
        <v>431</v>
      </c>
      <c r="F25">
        <v>17</v>
      </c>
      <c r="G25">
        <v>9</v>
      </c>
    </row>
    <row r="26" spans="1:55" ht="15.75" x14ac:dyDescent="0.3">
      <c r="A26" s="4">
        <v>25</v>
      </c>
      <c r="B26" s="4" t="str">
        <f t="shared" si="0"/>
        <v>WISH_25</v>
      </c>
      <c r="C26" s="6" t="s">
        <v>620</v>
      </c>
      <c r="D26" s="5" t="s">
        <v>621</v>
      </c>
      <c r="E26" s="5" t="s">
        <v>434</v>
      </c>
      <c r="F26">
        <v>15</v>
      </c>
      <c r="G26">
        <v>8</v>
      </c>
    </row>
    <row r="27" spans="1:55" ht="15.75" x14ac:dyDescent="0.3">
      <c r="A27" s="4">
        <v>26</v>
      </c>
      <c r="B27" s="4" t="str">
        <f t="shared" si="0"/>
        <v>WISH_26</v>
      </c>
      <c r="C27" s="6" t="s">
        <v>622</v>
      </c>
      <c r="D27" s="5" t="s">
        <v>623</v>
      </c>
      <c r="E27" s="5" t="s">
        <v>437</v>
      </c>
      <c r="F27">
        <v>17</v>
      </c>
      <c r="G27">
        <v>7</v>
      </c>
    </row>
    <row r="28" spans="1:55" ht="15.75" x14ac:dyDescent="0.3">
      <c r="A28" s="4">
        <v>27</v>
      </c>
      <c r="B28" s="4" t="str">
        <f t="shared" si="0"/>
        <v>WISH_27</v>
      </c>
      <c r="C28" s="6" t="s">
        <v>624</v>
      </c>
      <c r="D28" s="5" t="s">
        <v>625</v>
      </c>
      <c r="E28" s="5" t="s">
        <v>440</v>
      </c>
      <c r="F28">
        <v>15</v>
      </c>
      <c r="G28">
        <v>8</v>
      </c>
    </row>
    <row r="29" spans="1:55" ht="15.75" x14ac:dyDescent="0.3">
      <c r="A29" s="4">
        <v>28</v>
      </c>
      <c r="B29" s="4" t="str">
        <f t="shared" si="0"/>
        <v>WISH_28</v>
      </c>
      <c r="C29" s="6" t="s">
        <v>626</v>
      </c>
      <c r="D29" s="5" t="s">
        <v>627</v>
      </c>
      <c r="E29" s="5" t="s">
        <v>443</v>
      </c>
      <c r="F29">
        <v>16</v>
      </c>
      <c r="G29">
        <v>7</v>
      </c>
    </row>
    <row r="30" spans="1:55" ht="15.75" x14ac:dyDescent="0.3">
      <c r="A30" s="4">
        <v>29</v>
      </c>
      <c r="B30" s="4" t="str">
        <f t="shared" si="0"/>
        <v>WISH_29</v>
      </c>
      <c r="C30" s="6" t="s">
        <v>628</v>
      </c>
      <c r="D30" s="5" t="s">
        <v>629</v>
      </c>
      <c r="E30" s="5" t="s">
        <v>446</v>
      </c>
      <c r="F30">
        <v>17</v>
      </c>
      <c r="G30">
        <v>9</v>
      </c>
    </row>
    <row r="31" spans="1:55" ht="15.75" x14ac:dyDescent="0.3">
      <c r="A31" s="4">
        <v>30</v>
      </c>
      <c r="B31" s="4" t="str">
        <f t="shared" si="0"/>
        <v>WISH_30</v>
      </c>
      <c r="C31" s="6" t="s">
        <v>630</v>
      </c>
      <c r="D31" s="5" t="s">
        <v>631</v>
      </c>
      <c r="E31" s="5" t="s">
        <v>449</v>
      </c>
      <c r="F31">
        <v>16</v>
      </c>
      <c r="G31">
        <v>8</v>
      </c>
    </row>
    <row r="32" spans="1:55" ht="15.75" x14ac:dyDescent="0.3">
      <c r="A32" s="4">
        <v>31</v>
      </c>
      <c r="B32" s="4" t="str">
        <f t="shared" si="0"/>
        <v>WISH_31</v>
      </c>
      <c r="C32" s="6" t="s">
        <v>632</v>
      </c>
      <c r="D32" s="5" t="s">
        <v>633</v>
      </c>
      <c r="E32" s="5" t="s">
        <v>452</v>
      </c>
      <c r="F32">
        <v>16</v>
      </c>
      <c r="G32">
        <v>8</v>
      </c>
    </row>
    <row r="33" spans="1:7" ht="15.75" x14ac:dyDescent="0.3">
      <c r="A33" s="4">
        <v>32</v>
      </c>
      <c r="B33" s="4" t="str">
        <f t="shared" si="0"/>
        <v>WISH_32</v>
      </c>
      <c r="C33" s="6" t="s">
        <v>634</v>
      </c>
      <c r="D33" s="5" t="s">
        <v>635</v>
      </c>
      <c r="E33" s="5" t="s">
        <v>455</v>
      </c>
      <c r="F33">
        <v>17</v>
      </c>
      <c r="G33">
        <v>9</v>
      </c>
    </row>
    <row r="34" spans="1:7" ht="15.75" x14ac:dyDescent="0.3">
      <c r="A34" s="4">
        <v>33</v>
      </c>
      <c r="B34" s="4" t="str">
        <f t="shared" si="0"/>
        <v>WISH_33</v>
      </c>
      <c r="C34" s="6" t="s">
        <v>636</v>
      </c>
      <c r="D34" s="5" t="s">
        <v>637</v>
      </c>
      <c r="E34" s="5" t="s">
        <v>458</v>
      </c>
      <c r="F34">
        <v>14</v>
      </c>
      <c r="G34">
        <v>7</v>
      </c>
    </row>
    <row r="35" spans="1:7" ht="15.75" x14ac:dyDescent="0.3">
      <c r="A35" s="4">
        <v>34</v>
      </c>
      <c r="B35" s="4" t="str">
        <f t="shared" si="0"/>
        <v>WISH_34</v>
      </c>
      <c r="C35" s="6" t="s">
        <v>638</v>
      </c>
      <c r="D35" s="5" t="s">
        <v>639</v>
      </c>
      <c r="E35" s="5" t="s">
        <v>461</v>
      </c>
      <c r="F35">
        <v>17</v>
      </c>
      <c r="G35">
        <v>9</v>
      </c>
    </row>
    <row r="36" spans="1:7" ht="15.75" x14ac:dyDescent="0.3">
      <c r="A36" s="4">
        <v>35</v>
      </c>
      <c r="B36" s="4" t="str">
        <f t="shared" si="0"/>
        <v>WISH_35</v>
      </c>
      <c r="C36" s="6" t="s">
        <v>640</v>
      </c>
      <c r="D36" s="5" t="s">
        <v>641</v>
      </c>
      <c r="E36" s="5" t="s">
        <v>464</v>
      </c>
      <c r="F36">
        <v>16</v>
      </c>
      <c r="G36">
        <v>8</v>
      </c>
    </row>
    <row r="37" spans="1:7" ht="15.75" x14ac:dyDescent="0.3">
      <c r="A37" s="4">
        <v>36</v>
      </c>
      <c r="B37" s="4" t="str">
        <f t="shared" si="0"/>
        <v>WISH_36</v>
      </c>
      <c r="C37" s="6" t="s">
        <v>642</v>
      </c>
      <c r="D37" s="5" t="s">
        <v>643</v>
      </c>
      <c r="E37" s="5" t="s">
        <v>467</v>
      </c>
      <c r="F37">
        <v>16</v>
      </c>
      <c r="G37">
        <v>8</v>
      </c>
    </row>
    <row r="38" spans="1:7" ht="15.75" x14ac:dyDescent="0.3">
      <c r="A38" s="4">
        <v>37</v>
      </c>
      <c r="B38" s="4" t="str">
        <f t="shared" si="0"/>
        <v>WISH_37</v>
      </c>
      <c r="C38" s="6" t="s">
        <v>644</v>
      </c>
      <c r="D38" s="5" t="s">
        <v>645</v>
      </c>
      <c r="E38" s="5" t="s">
        <v>470</v>
      </c>
      <c r="F38">
        <v>16</v>
      </c>
      <c r="G38">
        <v>8</v>
      </c>
    </row>
    <row r="39" spans="1:7" ht="15.75" x14ac:dyDescent="0.3">
      <c r="A39" s="4">
        <v>38</v>
      </c>
      <c r="B39" s="4" t="str">
        <f t="shared" si="0"/>
        <v>WISH_38</v>
      </c>
      <c r="C39" s="6" t="s">
        <v>646</v>
      </c>
      <c r="D39" s="5" t="s">
        <v>647</v>
      </c>
      <c r="E39" s="5" t="s">
        <v>473</v>
      </c>
      <c r="F39">
        <v>17</v>
      </c>
      <c r="G39">
        <v>8</v>
      </c>
    </row>
    <row r="40" spans="1:7" ht="15.75" x14ac:dyDescent="0.3">
      <c r="A40" s="4">
        <v>39</v>
      </c>
      <c r="B40" s="4" t="str">
        <f t="shared" si="0"/>
        <v>WISH_39</v>
      </c>
      <c r="C40" s="6" t="s">
        <v>648</v>
      </c>
      <c r="D40" s="5" t="s">
        <v>649</v>
      </c>
      <c r="E40" s="5" t="s">
        <v>476</v>
      </c>
      <c r="F40">
        <v>16</v>
      </c>
      <c r="G40">
        <v>9</v>
      </c>
    </row>
    <row r="41" spans="1:7" ht="15.75" x14ac:dyDescent="0.3">
      <c r="A41" s="4">
        <v>40</v>
      </c>
      <c r="B41" s="4" t="str">
        <f t="shared" si="0"/>
        <v>WISH_40</v>
      </c>
      <c r="C41" s="6" t="s">
        <v>650</v>
      </c>
      <c r="D41" s="5" t="s">
        <v>651</v>
      </c>
      <c r="E41" s="5" t="s">
        <v>479</v>
      </c>
      <c r="F41">
        <v>17</v>
      </c>
      <c r="G41">
        <v>8</v>
      </c>
    </row>
    <row r="42" spans="1:7" ht="15.75" x14ac:dyDescent="0.3">
      <c r="A42" s="4">
        <v>41</v>
      </c>
      <c r="B42" s="4" t="str">
        <f t="shared" si="0"/>
        <v>WISH_41</v>
      </c>
      <c r="C42" s="6" t="s">
        <v>652</v>
      </c>
      <c r="D42" s="5" t="s">
        <v>653</v>
      </c>
      <c r="E42" s="5" t="s">
        <v>482</v>
      </c>
      <c r="F42">
        <v>17</v>
      </c>
      <c r="G42">
        <v>8</v>
      </c>
    </row>
    <row r="43" spans="1:7" ht="15.75" x14ac:dyDescent="0.3">
      <c r="A43" s="4">
        <v>42</v>
      </c>
      <c r="B43" s="4" t="str">
        <f t="shared" si="0"/>
        <v>WISH_42</v>
      </c>
      <c r="C43" s="6" t="s">
        <v>654</v>
      </c>
      <c r="D43" s="5" t="s">
        <v>655</v>
      </c>
      <c r="E43" s="5" t="s">
        <v>485</v>
      </c>
      <c r="F43">
        <v>16</v>
      </c>
      <c r="G43">
        <v>8</v>
      </c>
    </row>
    <row r="44" spans="1:7" ht="15.75" x14ac:dyDescent="0.3">
      <c r="A44" s="4">
        <v>43</v>
      </c>
      <c r="B44" s="4" t="str">
        <f t="shared" si="0"/>
        <v>WISH_43</v>
      </c>
      <c r="C44" s="6" t="s">
        <v>656</v>
      </c>
      <c r="D44" s="5" t="s">
        <v>657</v>
      </c>
      <c r="E44" s="5" t="s">
        <v>488</v>
      </c>
      <c r="F44">
        <v>17</v>
      </c>
      <c r="G44">
        <v>9</v>
      </c>
    </row>
    <row r="45" spans="1:7" ht="15.75" x14ac:dyDescent="0.3">
      <c r="A45" s="4">
        <v>44</v>
      </c>
      <c r="B45" s="4" t="str">
        <f t="shared" si="0"/>
        <v>WISH_44</v>
      </c>
      <c r="C45" s="6" t="s">
        <v>658</v>
      </c>
      <c r="D45" s="5" t="s">
        <v>659</v>
      </c>
      <c r="E45" s="5" t="s">
        <v>491</v>
      </c>
      <c r="F45">
        <v>17</v>
      </c>
      <c r="G45">
        <v>8</v>
      </c>
    </row>
    <row r="46" spans="1:7" ht="15.75" x14ac:dyDescent="0.3">
      <c r="A46" s="4">
        <v>45</v>
      </c>
      <c r="B46" s="4" t="str">
        <f t="shared" si="0"/>
        <v>WISH_45</v>
      </c>
      <c r="C46" s="6" t="s">
        <v>660</v>
      </c>
      <c r="D46" s="5" t="s">
        <v>661</v>
      </c>
      <c r="E46" s="5" t="s">
        <v>494</v>
      </c>
      <c r="F46">
        <v>15</v>
      </c>
      <c r="G46">
        <v>8</v>
      </c>
    </row>
    <row r="47" spans="1:7" ht="15.75" x14ac:dyDescent="0.3">
      <c r="A47" s="4">
        <v>46</v>
      </c>
      <c r="B47" s="4" t="str">
        <f t="shared" si="0"/>
        <v>WISH_46</v>
      </c>
      <c r="C47" s="6" t="s">
        <v>662</v>
      </c>
      <c r="D47" s="5" t="s">
        <v>663</v>
      </c>
      <c r="E47" s="5" t="s">
        <v>497</v>
      </c>
      <c r="F47">
        <v>16</v>
      </c>
      <c r="G47">
        <v>9</v>
      </c>
    </row>
    <row r="48" spans="1:7" ht="15.75" x14ac:dyDescent="0.3">
      <c r="A48" s="4">
        <v>47</v>
      </c>
      <c r="B48" s="4" t="str">
        <f t="shared" si="0"/>
        <v>WISH_47</v>
      </c>
      <c r="C48" s="6" t="s">
        <v>664</v>
      </c>
      <c r="D48" s="5" t="s">
        <v>665</v>
      </c>
      <c r="E48" s="5" t="s">
        <v>500</v>
      </c>
      <c r="F48">
        <v>15</v>
      </c>
      <c r="G48">
        <v>8</v>
      </c>
    </row>
    <row r="49" spans="1:7" ht="15.75" x14ac:dyDescent="0.3">
      <c r="A49" s="4">
        <v>48</v>
      </c>
      <c r="B49" s="4" t="str">
        <f t="shared" si="0"/>
        <v>WISH_48</v>
      </c>
      <c r="C49" s="6" t="s">
        <v>666</v>
      </c>
      <c r="D49" s="5" t="s">
        <v>667</v>
      </c>
      <c r="E49" s="5" t="s">
        <v>503</v>
      </c>
      <c r="F49">
        <v>16</v>
      </c>
      <c r="G49">
        <v>9</v>
      </c>
    </row>
    <row r="50" spans="1:7" ht="15.75" x14ac:dyDescent="0.3">
      <c r="A50" s="4">
        <v>49</v>
      </c>
      <c r="B50" s="4" t="str">
        <f t="shared" si="0"/>
        <v>WISH_49</v>
      </c>
      <c r="C50" s="6" t="s">
        <v>668</v>
      </c>
      <c r="D50" s="5" t="s">
        <v>669</v>
      </c>
      <c r="E50" s="5" t="s">
        <v>506</v>
      </c>
      <c r="F50">
        <v>16</v>
      </c>
      <c r="G50">
        <v>8</v>
      </c>
    </row>
    <row r="51" spans="1:7" ht="15.75" x14ac:dyDescent="0.3">
      <c r="A51" s="4">
        <v>50</v>
      </c>
      <c r="B51" s="4" t="str">
        <f t="shared" si="0"/>
        <v>WISH_50</v>
      </c>
      <c r="C51" s="6" t="s">
        <v>670</v>
      </c>
      <c r="D51" s="5" t="s">
        <v>671</v>
      </c>
      <c r="E51" s="5" t="s">
        <v>509</v>
      </c>
      <c r="F51">
        <v>18</v>
      </c>
      <c r="G51">
        <v>9</v>
      </c>
    </row>
    <row r="52" spans="1:7" ht="15.75" x14ac:dyDescent="0.3">
      <c r="A52" s="4">
        <v>51</v>
      </c>
      <c r="B52" s="4" t="str">
        <f t="shared" si="0"/>
        <v>WISH_51</v>
      </c>
      <c r="C52" s="6" t="s">
        <v>672</v>
      </c>
      <c r="D52" s="5" t="s">
        <v>673</v>
      </c>
      <c r="E52" s="5" t="s">
        <v>512</v>
      </c>
      <c r="F52">
        <v>15</v>
      </c>
      <c r="G52">
        <v>8</v>
      </c>
    </row>
    <row r="53" spans="1:7" ht="15.75" x14ac:dyDescent="0.3">
      <c r="A53" s="4">
        <v>52</v>
      </c>
      <c r="B53" s="4" t="str">
        <f t="shared" si="0"/>
        <v>WISH_52</v>
      </c>
      <c r="C53" s="6" t="s">
        <v>674</v>
      </c>
      <c r="D53" s="5" t="s">
        <v>675</v>
      </c>
      <c r="E53" s="5" t="s">
        <v>515</v>
      </c>
      <c r="F53">
        <v>15</v>
      </c>
      <c r="G53">
        <v>8</v>
      </c>
    </row>
    <row r="54" spans="1:7" ht="15.75" x14ac:dyDescent="0.3">
      <c r="A54" s="4">
        <v>53</v>
      </c>
      <c r="B54" s="4" t="str">
        <f t="shared" si="0"/>
        <v>WISH_53</v>
      </c>
      <c r="C54" s="6" t="s">
        <v>676</v>
      </c>
      <c r="D54" s="5" t="s">
        <v>677</v>
      </c>
      <c r="E54" s="5" t="s">
        <v>518</v>
      </c>
      <c r="F54">
        <v>17</v>
      </c>
      <c r="G54">
        <v>9</v>
      </c>
    </row>
    <row r="55" spans="1:7" ht="15.75" x14ac:dyDescent="0.3">
      <c r="A55" s="4">
        <v>54</v>
      </c>
      <c r="B55" s="4" t="str">
        <f t="shared" si="0"/>
        <v>WISH_54</v>
      </c>
      <c r="C55" s="6" t="s">
        <v>678</v>
      </c>
      <c r="D55" s="5" t="s">
        <v>679</v>
      </c>
      <c r="E55" s="5" t="s">
        <v>521</v>
      </c>
      <c r="F55">
        <v>16</v>
      </c>
      <c r="G55">
        <v>8</v>
      </c>
    </row>
    <row r="56" spans="1:7" ht="15.75" x14ac:dyDescent="0.3">
      <c r="A56" s="4">
        <v>55</v>
      </c>
      <c r="B56" s="4" t="str">
        <f t="shared" si="0"/>
        <v>WISH_55</v>
      </c>
      <c r="C56" s="6" t="s">
        <v>680</v>
      </c>
      <c r="D56" s="5" t="s">
        <v>681</v>
      </c>
      <c r="E56" s="5" t="s">
        <v>524</v>
      </c>
      <c r="F56">
        <v>17</v>
      </c>
      <c r="G56">
        <v>8</v>
      </c>
    </row>
    <row r="57" spans="1:7" ht="15.75" x14ac:dyDescent="0.3">
      <c r="A57" s="4">
        <v>56</v>
      </c>
      <c r="B57" s="4" t="str">
        <f t="shared" si="0"/>
        <v>WISH_56</v>
      </c>
      <c r="C57" s="6" t="s">
        <v>682</v>
      </c>
      <c r="D57" s="5" t="s">
        <v>683</v>
      </c>
      <c r="E57" s="5" t="s">
        <v>527</v>
      </c>
      <c r="F57">
        <v>17</v>
      </c>
      <c r="G57">
        <v>8</v>
      </c>
    </row>
    <row r="58" spans="1:7" ht="15.75" x14ac:dyDescent="0.3">
      <c r="A58" s="4">
        <v>57</v>
      </c>
      <c r="B58" s="4" t="str">
        <f t="shared" si="0"/>
        <v>WISH_57</v>
      </c>
      <c r="C58" s="6" t="s">
        <v>684</v>
      </c>
      <c r="D58" s="5" t="s">
        <v>685</v>
      </c>
      <c r="E58" s="5" t="s">
        <v>530</v>
      </c>
      <c r="F58">
        <v>16</v>
      </c>
      <c r="G58">
        <v>8</v>
      </c>
    </row>
    <row r="59" spans="1:7" ht="15.75" x14ac:dyDescent="0.3">
      <c r="A59" s="4">
        <v>58</v>
      </c>
      <c r="B59" s="4" t="str">
        <f t="shared" si="0"/>
        <v>WISH_58</v>
      </c>
      <c r="C59" s="6" t="s">
        <v>686</v>
      </c>
      <c r="D59" s="5" t="s">
        <v>687</v>
      </c>
      <c r="E59" s="5" t="s">
        <v>533</v>
      </c>
      <c r="F59">
        <v>16</v>
      </c>
      <c r="G59">
        <v>9</v>
      </c>
    </row>
    <row r="60" spans="1:7" ht="15.75" x14ac:dyDescent="0.3">
      <c r="A60" s="4">
        <v>59</v>
      </c>
      <c r="B60" s="4" t="str">
        <f t="shared" si="0"/>
        <v>WISH_59</v>
      </c>
      <c r="C60" s="6" t="s">
        <v>688</v>
      </c>
      <c r="D60" s="5" t="s">
        <v>689</v>
      </c>
      <c r="E60" s="5" t="s">
        <v>536</v>
      </c>
      <c r="F60">
        <v>14</v>
      </c>
      <c r="G60">
        <v>8</v>
      </c>
    </row>
    <row r="61" spans="1:7" ht="15.75" x14ac:dyDescent="0.3">
      <c r="A61" s="4">
        <v>60</v>
      </c>
      <c r="B61" s="4" t="str">
        <f t="shared" si="0"/>
        <v>WISH_60</v>
      </c>
      <c r="C61" s="6" t="s">
        <v>690</v>
      </c>
      <c r="D61" s="5" t="s">
        <v>691</v>
      </c>
      <c r="E61" s="5" t="s">
        <v>539</v>
      </c>
      <c r="F61">
        <v>18</v>
      </c>
      <c r="G61">
        <v>8</v>
      </c>
    </row>
    <row r="62" spans="1:7" ht="15.75" x14ac:dyDescent="0.3">
      <c r="A62" s="4">
        <v>61</v>
      </c>
      <c r="B62" s="4" t="str">
        <f t="shared" si="0"/>
        <v>WISH_61</v>
      </c>
      <c r="C62" s="6" t="s">
        <v>692</v>
      </c>
      <c r="D62" s="5" t="s">
        <v>693</v>
      </c>
      <c r="E62" s="5" t="s">
        <v>542</v>
      </c>
      <c r="F62">
        <v>18</v>
      </c>
      <c r="G62">
        <v>8</v>
      </c>
    </row>
    <row r="63" spans="1:7" ht="15.75" x14ac:dyDescent="0.3">
      <c r="A63" s="4">
        <v>62</v>
      </c>
      <c r="B63" s="4" t="str">
        <f t="shared" si="0"/>
        <v>WISH_62</v>
      </c>
      <c r="C63" s="6" t="s">
        <v>694</v>
      </c>
      <c r="D63" s="5" t="s">
        <v>695</v>
      </c>
      <c r="E63" s="5" t="s">
        <v>545</v>
      </c>
      <c r="F63">
        <v>16</v>
      </c>
      <c r="G63">
        <v>8</v>
      </c>
    </row>
    <row r="64" spans="1:7" ht="15.75" x14ac:dyDescent="0.3">
      <c r="A64" s="4">
        <v>63</v>
      </c>
      <c r="B64" s="4" t="str">
        <f t="shared" si="0"/>
        <v>WISH_63</v>
      </c>
      <c r="C64" s="6" t="s">
        <v>696</v>
      </c>
      <c r="D64" s="5" t="s">
        <v>697</v>
      </c>
      <c r="E64" s="5" t="s">
        <v>548</v>
      </c>
      <c r="F64">
        <v>17</v>
      </c>
      <c r="G64">
        <v>8</v>
      </c>
    </row>
    <row r="65" spans="1:7" ht="15.75" x14ac:dyDescent="0.3">
      <c r="A65" s="4">
        <v>64</v>
      </c>
      <c r="B65" s="4" t="str">
        <f t="shared" si="0"/>
        <v>WISH_64</v>
      </c>
      <c r="C65" s="6" t="s">
        <v>698</v>
      </c>
      <c r="D65" s="5" t="s">
        <v>699</v>
      </c>
      <c r="E65" s="5" t="s">
        <v>551</v>
      </c>
      <c r="F65">
        <v>17</v>
      </c>
      <c r="G65">
        <v>8</v>
      </c>
    </row>
    <row r="66" spans="1:7" ht="15.75" x14ac:dyDescent="0.3">
      <c r="A66" s="4">
        <v>65</v>
      </c>
      <c r="B66" s="4" t="str">
        <f t="shared" ref="B66:B129" si="1">CONCATENATE("WISH_"&amp;A66)</f>
        <v>WISH_65</v>
      </c>
      <c r="C66" s="6" t="s">
        <v>700</v>
      </c>
      <c r="D66" s="5" t="s">
        <v>701</v>
      </c>
      <c r="E66" s="5" t="s">
        <v>554</v>
      </c>
      <c r="F66">
        <v>16</v>
      </c>
      <c r="G66">
        <v>8</v>
      </c>
    </row>
    <row r="67" spans="1:7" ht="15.75" x14ac:dyDescent="0.3">
      <c r="A67" s="4">
        <v>66</v>
      </c>
      <c r="B67" s="4" t="str">
        <f t="shared" si="1"/>
        <v>WISH_66</v>
      </c>
      <c r="C67" s="6" t="s">
        <v>702</v>
      </c>
      <c r="D67" s="5" t="s">
        <v>703</v>
      </c>
      <c r="E67" s="5" t="s">
        <v>557</v>
      </c>
      <c r="F67">
        <v>16</v>
      </c>
      <c r="G67">
        <v>9</v>
      </c>
    </row>
    <row r="68" spans="1:7" ht="15.75" x14ac:dyDescent="0.3">
      <c r="A68" s="4">
        <v>67</v>
      </c>
      <c r="B68" s="4" t="str">
        <f t="shared" si="1"/>
        <v>WISH_67</v>
      </c>
      <c r="C68" s="6" t="s">
        <v>704</v>
      </c>
      <c r="D68" s="5" t="s">
        <v>705</v>
      </c>
      <c r="E68" s="5" t="s">
        <v>560</v>
      </c>
      <c r="F68">
        <v>17</v>
      </c>
      <c r="G68">
        <v>8</v>
      </c>
    </row>
    <row r="69" spans="1:7" ht="15.75" x14ac:dyDescent="0.3">
      <c r="A69" s="4">
        <v>68</v>
      </c>
      <c r="B69" s="4" t="str">
        <f t="shared" si="1"/>
        <v>WISH_68</v>
      </c>
      <c r="C69" s="6" t="s">
        <v>706</v>
      </c>
      <c r="D69" s="5" t="s">
        <v>707</v>
      </c>
      <c r="E69" s="5" t="s">
        <v>563</v>
      </c>
      <c r="F69">
        <v>18</v>
      </c>
      <c r="G69">
        <v>9</v>
      </c>
    </row>
    <row r="70" spans="1:7" ht="15.75" x14ac:dyDescent="0.3">
      <c r="A70" s="4">
        <v>69</v>
      </c>
      <c r="B70" s="4" t="str">
        <f t="shared" si="1"/>
        <v>WISH_69</v>
      </c>
      <c r="C70" s="6" t="s">
        <v>708</v>
      </c>
      <c r="D70" s="5" t="s">
        <v>709</v>
      </c>
      <c r="E70" s="5" t="s">
        <v>566</v>
      </c>
      <c r="F70">
        <v>15</v>
      </c>
      <c r="G70">
        <v>8</v>
      </c>
    </row>
    <row r="71" spans="1:7" ht="15.75" x14ac:dyDescent="0.3">
      <c r="A71" s="4">
        <v>70</v>
      </c>
      <c r="B71" s="4" t="str">
        <f t="shared" si="1"/>
        <v>WISH_70</v>
      </c>
      <c r="C71" s="6" t="s">
        <v>710</v>
      </c>
      <c r="D71" s="5" t="s">
        <v>711</v>
      </c>
      <c r="E71" s="5" t="s">
        <v>712</v>
      </c>
      <c r="F71">
        <v>17</v>
      </c>
      <c r="G71">
        <v>9</v>
      </c>
    </row>
    <row r="72" spans="1:7" ht="15.75" x14ac:dyDescent="0.3">
      <c r="A72" s="4">
        <v>71</v>
      </c>
      <c r="B72" s="4" t="str">
        <f t="shared" si="1"/>
        <v>WISH_71</v>
      </c>
      <c r="C72" s="6" t="s">
        <v>713</v>
      </c>
      <c r="D72" s="5" t="s">
        <v>714</v>
      </c>
      <c r="E72" s="5" t="s">
        <v>715</v>
      </c>
      <c r="F72">
        <v>14</v>
      </c>
      <c r="G72">
        <v>6</v>
      </c>
    </row>
    <row r="73" spans="1:7" ht="15.75" x14ac:dyDescent="0.3">
      <c r="A73" s="4">
        <v>72</v>
      </c>
      <c r="B73" s="4" t="str">
        <f t="shared" si="1"/>
        <v>WISH_72</v>
      </c>
      <c r="C73" s="6" t="s">
        <v>716</v>
      </c>
      <c r="D73" s="5" t="s">
        <v>717</v>
      </c>
      <c r="E73" s="5" t="s">
        <v>718</v>
      </c>
      <c r="F73">
        <v>15</v>
      </c>
      <c r="G73">
        <v>8</v>
      </c>
    </row>
    <row r="74" spans="1:7" ht="15.75" x14ac:dyDescent="0.3">
      <c r="A74" s="4">
        <v>73</v>
      </c>
      <c r="B74" s="4" t="str">
        <f t="shared" si="1"/>
        <v>WISH_73</v>
      </c>
      <c r="C74" s="6" t="s">
        <v>719</v>
      </c>
      <c r="D74" s="5" t="s">
        <v>720</v>
      </c>
      <c r="E74" s="5" t="s">
        <v>721</v>
      </c>
      <c r="F74">
        <v>16</v>
      </c>
      <c r="G74">
        <v>8</v>
      </c>
    </row>
    <row r="75" spans="1:7" ht="15.75" x14ac:dyDescent="0.3">
      <c r="A75" s="4">
        <v>74</v>
      </c>
      <c r="B75" s="4" t="str">
        <f t="shared" si="1"/>
        <v>WISH_74</v>
      </c>
      <c r="C75" s="6" t="s">
        <v>722</v>
      </c>
      <c r="D75" s="5" t="s">
        <v>723</v>
      </c>
      <c r="E75" s="5" t="s">
        <v>724</v>
      </c>
      <c r="F75">
        <v>17</v>
      </c>
      <c r="G75">
        <v>8</v>
      </c>
    </row>
    <row r="76" spans="1:7" ht="15.75" x14ac:dyDescent="0.3">
      <c r="A76" s="4">
        <v>75</v>
      </c>
      <c r="B76" s="4" t="str">
        <f t="shared" si="1"/>
        <v>WISH_75</v>
      </c>
      <c r="C76" s="6" t="s">
        <v>725</v>
      </c>
      <c r="D76" s="5" t="s">
        <v>726</v>
      </c>
      <c r="E76" s="5" t="s">
        <v>727</v>
      </c>
      <c r="F76">
        <v>14</v>
      </c>
      <c r="G76">
        <v>8</v>
      </c>
    </row>
    <row r="77" spans="1:7" ht="15.75" x14ac:dyDescent="0.3">
      <c r="A77" s="4">
        <v>76</v>
      </c>
      <c r="B77" s="4" t="str">
        <f t="shared" si="1"/>
        <v>WISH_76</v>
      </c>
      <c r="C77" s="6" t="s">
        <v>728</v>
      </c>
      <c r="D77" s="5" t="s">
        <v>729</v>
      </c>
      <c r="E77" s="5" t="s">
        <v>730</v>
      </c>
      <c r="F77">
        <v>16</v>
      </c>
      <c r="G77">
        <v>8</v>
      </c>
    </row>
    <row r="78" spans="1:7" ht="15.75" x14ac:dyDescent="0.3">
      <c r="A78" s="4">
        <v>77</v>
      </c>
      <c r="B78" s="4" t="str">
        <f t="shared" si="1"/>
        <v>WISH_77</v>
      </c>
      <c r="C78" s="6" t="s">
        <v>731</v>
      </c>
      <c r="D78" s="5" t="s">
        <v>732</v>
      </c>
      <c r="E78" s="5" t="s">
        <v>733</v>
      </c>
      <c r="F78">
        <v>16</v>
      </c>
      <c r="G78">
        <v>8</v>
      </c>
    </row>
    <row r="79" spans="1:7" ht="15.75" x14ac:dyDescent="0.3">
      <c r="A79" s="4">
        <v>78</v>
      </c>
      <c r="B79" s="4" t="str">
        <f t="shared" si="1"/>
        <v>WISH_78</v>
      </c>
      <c r="C79" s="6" t="s">
        <v>734</v>
      </c>
      <c r="D79" s="5" t="s">
        <v>735</v>
      </c>
      <c r="E79" s="5" t="s">
        <v>736</v>
      </c>
      <c r="F79">
        <v>14</v>
      </c>
      <c r="G79">
        <v>5</v>
      </c>
    </row>
    <row r="80" spans="1:7" ht="15.75" x14ac:dyDescent="0.3">
      <c r="A80" s="4">
        <v>79</v>
      </c>
      <c r="B80" s="4" t="str">
        <f t="shared" si="1"/>
        <v>WISH_79</v>
      </c>
      <c r="C80" s="6" t="s">
        <v>737</v>
      </c>
      <c r="D80" s="5" t="s">
        <v>738</v>
      </c>
      <c r="E80" s="5" t="s">
        <v>739</v>
      </c>
      <c r="F80">
        <v>16</v>
      </c>
      <c r="G80">
        <v>8</v>
      </c>
    </row>
    <row r="81" spans="1:7" ht="15.75" x14ac:dyDescent="0.3">
      <c r="A81" s="4">
        <v>80</v>
      </c>
      <c r="B81" s="4" t="str">
        <f t="shared" si="1"/>
        <v>WISH_80</v>
      </c>
      <c r="C81" s="6" t="s">
        <v>740</v>
      </c>
      <c r="D81" s="5" t="s">
        <v>741</v>
      </c>
      <c r="E81" s="5" t="s">
        <v>742</v>
      </c>
      <c r="F81">
        <v>14</v>
      </c>
      <c r="G81">
        <v>8</v>
      </c>
    </row>
    <row r="82" spans="1:7" ht="15.75" x14ac:dyDescent="0.3">
      <c r="A82" s="4">
        <v>81</v>
      </c>
      <c r="B82" s="4" t="str">
        <f t="shared" si="1"/>
        <v>WISH_81</v>
      </c>
      <c r="C82" s="6" t="s">
        <v>743</v>
      </c>
      <c r="D82" s="5" t="s">
        <v>744</v>
      </c>
      <c r="E82" s="5" t="s">
        <v>745</v>
      </c>
      <c r="F82">
        <v>16</v>
      </c>
      <c r="G82">
        <v>8</v>
      </c>
    </row>
    <row r="83" spans="1:7" ht="15.75" x14ac:dyDescent="0.3">
      <c r="A83" s="4">
        <v>82</v>
      </c>
      <c r="B83" s="4" t="str">
        <f t="shared" si="1"/>
        <v>WISH_82</v>
      </c>
      <c r="C83" s="6" t="s">
        <v>746</v>
      </c>
      <c r="D83" s="5" t="s">
        <v>747</v>
      </c>
      <c r="E83" s="5" t="s">
        <v>748</v>
      </c>
      <c r="F83">
        <v>17</v>
      </c>
      <c r="G83">
        <v>8</v>
      </c>
    </row>
    <row r="84" spans="1:7" ht="15.75" x14ac:dyDescent="0.3">
      <c r="A84" s="4">
        <v>83</v>
      </c>
      <c r="B84" s="4" t="str">
        <f t="shared" si="1"/>
        <v>WISH_83</v>
      </c>
      <c r="C84" s="6" t="s">
        <v>749</v>
      </c>
      <c r="D84" s="5" t="s">
        <v>750</v>
      </c>
      <c r="E84" s="5" t="s">
        <v>751</v>
      </c>
      <c r="F84">
        <v>17</v>
      </c>
      <c r="G84">
        <v>8</v>
      </c>
    </row>
    <row r="85" spans="1:7" ht="15.75" x14ac:dyDescent="0.3">
      <c r="A85" s="4">
        <v>84</v>
      </c>
      <c r="B85" s="4" t="str">
        <f t="shared" si="1"/>
        <v>WISH_84</v>
      </c>
      <c r="C85" s="6" t="s">
        <v>752</v>
      </c>
      <c r="D85" s="5" t="s">
        <v>753</v>
      </c>
      <c r="E85" s="5" t="s">
        <v>754</v>
      </c>
      <c r="F85">
        <v>14</v>
      </c>
      <c r="G85">
        <v>5</v>
      </c>
    </row>
    <row r="86" spans="1:7" ht="15.75" x14ac:dyDescent="0.3">
      <c r="A86" s="4">
        <v>85</v>
      </c>
      <c r="B86" s="4" t="str">
        <f t="shared" si="1"/>
        <v>WISH_85</v>
      </c>
      <c r="C86" s="6" t="s">
        <v>755</v>
      </c>
      <c r="D86" s="5" t="s">
        <v>756</v>
      </c>
      <c r="E86" s="5" t="s">
        <v>757</v>
      </c>
      <c r="F86">
        <v>17</v>
      </c>
      <c r="G86">
        <v>7</v>
      </c>
    </row>
    <row r="87" spans="1:7" ht="15.75" x14ac:dyDescent="0.3">
      <c r="A87" s="4">
        <v>86</v>
      </c>
      <c r="B87" s="4" t="str">
        <f t="shared" si="1"/>
        <v>WISH_86</v>
      </c>
      <c r="C87" s="6" t="s">
        <v>758</v>
      </c>
      <c r="D87" s="5" t="s">
        <v>759</v>
      </c>
      <c r="E87" s="5" t="s">
        <v>760</v>
      </c>
      <c r="F87">
        <v>16</v>
      </c>
      <c r="G87">
        <v>7</v>
      </c>
    </row>
    <row r="88" spans="1:7" ht="15.75" x14ac:dyDescent="0.3">
      <c r="A88" s="4">
        <v>87</v>
      </c>
      <c r="B88" s="4" t="str">
        <f t="shared" si="1"/>
        <v>WISH_87</v>
      </c>
      <c r="C88" s="6" t="s">
        <v>761</v>
      </c>
      <c r="D88" s="5" t="s">
        <v>762</v>
      </c>
      <c r="E88" s="5" t="s">
        <v>763</v>
      </c>
      <c r="F88">
        <v>16</v>
      </c>
      <c r="G88">
        <v>8</v>
      </c>
    </row>
    <row r="89" spans="1:7" ht="15.75" x14ac:dyDescent="0.3">
      <c r="A89" s="4">
        <v>88</v>
      </c>
      <c r="B89" s="4" t="str">
        <f t="shared" si="1"/>
        <v>WISH_88</v>
      </c>
      <c r="C89" s="6" t="s">
        <v>764</v>
      </c>
      <c r="D89" s="5" t="s">
        <v>765</v>
      </c>
      <c r="E89" s="5" t="s">
        <v>766</v>
      </c>
      <c r="F89">
        <v>16</v>
      </c>
      <c r="G89">
        <v>9</v>
      </c>
    </row>
    <row r="90" spans="1:7" ht="15.75" x14ac:dyDescent="0.3">
      <c r="A90" s="4">
        <v>89</v>
      </c>
      <c r="B90" s="4" t="str">
        <f t="shared" si="1"/>
        <v>WISH_89</v>
      </c>
      <c r="C90" s="6" t="s">
        <v>767</v>
      </c>
      <c r="D90" s="5" t="s">
        <v>768</v>
      </c>
      <c r="E90" s="5" t="s">
        <v>769</v>
      </c>
      <c r="F90">
        <v>16</v>
      </c>
      <c r="G90">
        <v>7</v>
      </c>
    </row>
    <row r="91" spans="1:7" ht="15.75" x14ac:dyDescent="0.3">
      <c r="A91" s="4">
        <v>90</v>
      </c>
      <c r="B91" s="4" t="str">
        <f t="shared" si="1"/>
        <v>WISH_90</v>
      </c>
      <c r="C91" s="6" t="s">
        <v>770</v>
      </c>
      <c r="D91" s="5" t="s">
        <v>771</v>
      </c>
      <c r="E91" s="5" t="s">
        <v>772</v>
      </c>
      <c r="F91">
        <v>16</v>
      </c>
      <c r="G91">
        <v>9</v>
      </c>
    </row>
    <row r="92" spans="1:7" ht="15.75" x14ac:dyDescent="0.3">
      <c r="A92" s="4">
        <v>91</v>
      </c>
      <c r="B92" s="4" t="str">
        <f t="shared" si="1"/>
        <v>WISH_91</v>
      </c>
      <c r="C92" s="6" t="s">
        <v>773</v>
      </c>
      <c r="D92" s="5" t="s">
        <v>774</v>
      </c>
      <c r="E92" s="5" t="s">
        <v>775</v>
      </c>
      <c r="F92">
        <v>16</v>
      </c>
      <c r="G92">
        <v>8</v>
      </c>
    </row>
    <row r="93" spans="1:7" ht="15.75" x14ac:dyDescent="0.3">
      <c r="A93" s="4">
        <v>92</v>
      </c>
      <c r="B93" s="4" t="str">
        <f t="shared" si="1"/>
        <v>WISH_92</v>
      </c>
      <c r="C93" s="6" t="s">
        <v>776</v>
      </c>
      <c r="D93" s="5" t="s">
        <v>777</v>
      </c>
      <c r="E93" s="5" t="s">
        <v>778</v>
      </c>
      <c r="F93">
        <v>16</v>
      </c>
      <c r="G93">
        <v>8</v>
      </c>
    </row>
    <row r="94" spans="1:7" ht="15.75" x14ac:dyDescent="0.3">
      <c r="A94" s="4">
        <v>93</v>
      </c>
      <c r="B94" s="4" t="str">
        <f t="shared" si="1"/>
        <v>WISH_93</v>
      </c>
      <c r="C94" s="6" t="s">
        <v>779</v>
      </c>
      <c r="D94" s="5" t="s">
        <v>780</v>
      </c>
      <c r="E94" s="5" t="s">
        <v>781</v>
      </c>
      <c r="F94">
        <v>17</v>
      </c>
      <c r="G94">
        <v>9</v>
      </c>
    </row>
    <row r="95" spans="1:7" ht="15.75" x14ac:dyDescent="0.3">
      <c r="A95" s="4">
        <v>94</v>
      </c>
      <c r="B95" s="4" t="str">
        <f t="shared" si="1"/>
        <v>WISH_94</v>
      </c>
      <c r="C95" s="6" t="s">
        <v>782</v>
      </c>
      <c r="D95" s="5" t="s">
        <v>783</v>
      </c>
      <c r="E95" s="5" t="s">
        <v>784</v>
      </c>
      <c r="F95">
        <v>16</v>
      </c>
      <c r="G95">
        <v>8</v>
      </c>
    </row>
    <row r="96" spans="1:7" ht="15.75" x14ac:dyDescent="0.3">
      <c r="A96" s="4">
        <v>95</v>
      </c>
      <c r="B96" s="4" t="str">
        <f t="shared" si="1"/>
        <v>WISH_95</v>
      </c>
      <c r="C96" s="6" t="s">
        <v>785</v>
      </c>
      <c r="D96" s="5" t="s">
        <v>786</v>
      </c>
      <c r="E96" s="5" t="s">
        <v>787</v>
      </c>
      <c r="F96">
        <v>17</v>
      </c>
      <c r="G96">
        <v>9</v>
      </c>
    </row>
    <row r="97" spans="1:7" ht="15.75" x14ac:dyDescent="0.3">
      <c r="A97" s="4">
        <v>96</v>
      </c>
      <c r="B97" s="4" t="str">
        <f t="shared" si="1"/>
        <v>WISH_96</v>
      </c>
      <c r="C97" s="6" t="s">
        <v>788</v>
      </c>
      <c r="D97" s="5" t="s">
        <v>789</v>
      </c>
      <c r="E97" s="5" t="s">
        <v>790</v>
      </c>
      <c r="F97">
        <v>16</v>
      </c>
      <c r="G97">
        <v>6</v>
      </c>
    </row>
    <row r="98" spans="1:7" ht="15.75" x14ac:dyDescent="0.3">
      <c r="A98" s="4">
        <v>97</v>
      </c>
      <c r="B98" s="4" t="str">
        <f t="shared" si="1"/>
        <v>WISH_97</v>
      </c>
      <c r="C98" s="6" t="s">
        <v>791</v>
      </c>
      <c r="D98" s="5" t="s">
        <v>792</v>
      </c>
      <c r="E98" s="5" t="s">
        <v>793</v>
      </c>
      <c r="F98">
        <v>14</v>
      </c>
      <c r="G98">
        <v>7</v>
      </c>
    </row>
    <row r="99" spans="1:7" ht="15.75" x14ac:dyDescent="0.3">
      <c r="A99" s="4">
        <v>98</v>
      </c>
      <c r="B99" s="4" t="str">
        <f t="shared" si="1"/>
        <v>WISH_98</v>
      </c>
      <c r="C99" s="6" t="s">
        <v>794</v>
      </c>
      <c r="D99" s="5" t="s">
        <v>795</v>
      </c>
      <c r="E99" s="5" t="s">
        <v>796</v>
      </c>
      <c r="F99">
        <v>16</v>
      </c>
      <c r="G99">
        <v>9</v>
      </c>
    </row>
    <row r="100" spans="1:7" ht="15.75" x14ac:dyDescent="0.3">
      <c r="A100" s="4">
        <v>99</v>
      </c>
      <c r="B100" s="4" t="str">
        <f t="shared" si="1"/>
        <v>WISH_99</v>
      </c>
      <c r="C100" s="6" t="s">
        <v>797</v>
      </c>
      <c r="D100" s="5" t="s">
        <v>798</v>
      </c>
      <c r="E100" s="5" t="s">
        <v>799</v>
      </c>
      <c r="F100">
        <v>16</v>
      </c>
      <c r="G100">
        <v>8</v>
      </c>
    </row>
    <row r="101" spans="1:7" ht="15.75" x14ac:dyDescent="0.3">
      <c r="A101" s="4">
        <v>100</v>
      </c>
      <c r="B101" s="4" t="str">
        <f t="shared" si="1"/>
        <v>WISH_100</v>
      </c>
      <c r="C101" s="6" t="s">
        <v>800</v>
      </c>
      <c r="D101" s="5" t="s">
        <v>801</v>
      </c>
      <c r="E101" s="5" t="s">
        <v>802</v>
      </c>
      <c r="F101">
        <v>17</v>
      </c>
      <c r="G101">
        <v>9</v>
      </c>
    </row>
    <row r="102" spans="1:7" ht="15.75" x14ac:dyDescent="0.3">
      <c r="A102" s="4">
        <v>101</v>
      </c>
      <c r="B102" s="4" t="str">
        <f t="shared" si="1"/>
        <v>WISH_101</v>
      </c>
      <c r="C102" s="6" t="s">
        <v>803</v>
      </c>
      <c r="D102" s="5" t="s">
        <v>804</v>
      </c>
      <c r="E102" s="5" t="s">
        <v>805</v>
      </c>
      <c r="F102">
        <v>17</v>
      </c>
      <c r="G102">
        <v>7</v>
      </c>
    </row>
    <row r="103" spans="1:7" ht="15.75" x14ac:dyDescent="0.3">
      <c r="A103" s="4">
        <v>102</v>
      </c>
      <c r="B103" s="4" t="str">
        <f t="shared" si="1"/>
        <v>WISH_102</v>
      </c>
      <c r="C103" s="6" t="s">
        <v>806</v>
      </c>
      <c r="D103" s="5" t="s">
        <v>807</v>
      </c>
      <c r="E103" s="5" t="s">
        <v>808</v>
      </c>
      <c r="F103">
        <v>15</v>
      </c>
      <c r="G103">
        <v>8</v>
      </c>
    </row>
    <row r="104" spans="1:7" ht="15.75" x14ac:dyDescent="0.3">
      <c r="A104" s="4">
        <v>103</v>
      </c>
      <c r="B104" s="4" t="str">
        <f t="shared" si="1"/>
        <v>WISH_103</v>
      </c>
      <c r="C104" s="6" t="s">
        <v>809</v>
      </c>
      <c r="D104" s="5" t="s">
        <v>810</v>
      </c>
      <c r="E104" s="5" t="s">
        <v>811</v>
      </c>
      <c r="F104">
        <v>16</v>
      </c>
      <c r="G104">
        <v>8</v>
      </c>
    </row>
    <row r="105" spans="1:7" ht="15.75" x14ac:dyDescent="0.3">
      <c r="A105" s="4">
        <v>104</v>
      </c>
      <c r="B105" s="4" t="str">
        <f t="shared" si="1"/>
        <v>WISH_104</v>
      </c>
      <c r="C105" s="6" t="s">
        <v>812</v>
      </c>
      <c r="D105" s="5" t="s">
        <v>813</v>
      </c>
      <c r="E105" s="5" t="s">
        <v>814</v>
      </c>
      <c r="F105">
        <v>16</v>
      </c>
      <c r="G105">
        <v>7</v>
      </c>
    </row>
    <row r="106" spans="1:7" ht="15.75" x14ac:dyDescent="0.3">
      <c r="A106" s="4">
        <v>105</v>
      </c>
      <c r="B106" s="4" t="str">
        <f t="shared" si="1"/>
        <v>WISH_105</v>
      </c>
      <c r="C106" s="6" t="s">
        <v>815</v>
      </c>
      <c r="D106" s="5" t="s">
        <v>816</v>
      </c>
      <c r="E106" s="5" t="s">
        <v>817</v>
      </c>
      <c r="F106">
        <v>14</v>
      </c>
      <c r="G106">
        <v>7</v>
      </c>
    </row>
    <row r="107" spans="1:7" ht="15.75" x14ac:dyDescent="0.3">
      <c r="A107" s="4">
        <v>106</v>
      </c>
      <c r="B107" s="4" t="str">
        <f t="shared" si="1"/>
        <v>WISH_106</v>
      </c>
      <c r="C107" s="6" t="s">
        <v>818</v>
      </c>
      <c r="D107" s="5" t="s">
        <v>819</v>
      </c>
      <c r="E107" s="5" t="s">
        <v>820</v>
      </c>
      <c r="F107">
        <v>17</v>
      </c>
      <c r="G107">
        <v>9</v>
      </c>
    </row>
    <row r="108" spans="1:7" ht="15.75" x14ac:dyDescent="0.3">
      <c r="A108" s="4">
        <v>107</v>
      </c>
      <c r="B108" s="4" t="str">
        <f t="shared" si="1"/>
        <v>WISH_107</v>
      </c>
      <c r="C108" s="6" t="s">
        <v>821</v>
      </c>
      <c r="D108" s="5" t="s">
        <v>822</v>
      </c>
      <c r="E108" s="5" t="s">
        <v>823</v>
      </c>
      <c r="F108">
        <v>16</v>
      </c>
      <c r="G108">
        <v>7</v>
      </c>
    </row>
    <row r="109" spans="1:7" ht="15.75" x14ac:dyDescent="0.3">
      <c r="A109" s="4">
        <v>108</v>
      </c>
      <c r="B109" s="4" t="str">
        <f t="shared" si="1"/>
        <v>WISH_108</v>
      </c>
      <c r="C109" s="6" t="s">
        <v>824</v>
      </c>
      <c r="D109" s="5" t="s">
        <v>825</v>
      </c>
      <c r="E109" s="5" t="s">
        <v>826</v>
      </c>
      <c r="F109">
        <v>17</v>
      </c>
      <c r="G109">
        <v>7</v>
      </c>
    </row>
    <row r="110" spans="1:7" ht="15.75" x14ac:dyDescent="0.3">
      <c r="A110" s="4">
        <v>109</v>
      </c>
      <c r="B110" s="4" t="str">
        <f t="shared" si="1"/>
        <v>WISH_109</v>
      </c>
      <c r="C110" s="6" t="s">
        <v>827</v>
      </c>
      <c r="D110" s="5" t="s">
        <v>828</v>
      </c>
      <c r="E110" s="5" t="s">
        <v>829</v>
      </c>
      <c r="F110">
        <v>15</v>
      </c>
      <c r="G110">
        <v>7</v>
      </c>
    </row>
    <row r="111" spans="1:7" ht="15.75" x14ac:dyDescent="0.3">
      <c r="A111" s="4">
        <v>110</v>
      </c>
      <c r="B111" s="4" t="str">
        <f t="shared" si="1"/>
        <v>WISH_110</v>
      </c>
      <c r="C111" s="6" t="s">
        <v>830</v>
      </c>
      <c r="D111" s="5" t="s">
        <v>831</v>
      </c>
      <c r="E111" s="5" t="s">
        <v>832</v>
      </c>
      <c r="F111">
        <v>17</v>
      </c>
      <c r="G111">
        <v>9</v>
      </c>
    </row>
    <row r="112" spans="1:7" ht="15.75" x14ac:dyDescent="0.3">
      <c r="A112" s="4">
        <v>111</v>
      </c>
      <c r="B112" s="4" t="str">
        <f t="shared" si="1"/>
        <v>WISH_111</v>
      </c>
      <c r="C112" s="6" t="s">
        <v>833</v>
      </c>
      <c r="D112" s="5" t="s">
        <v>834</v>
      </c>
      <c r="E112" s="5" t="s">
        <v>835</v>
      </c>
      <c r="F112">
        <v>16</v>
      </c>
      <c r="G112">
        <v>8</v>
      </c>
    </row>
    <row r="113" spans="1:7" ht="15.75" x14ac:dyDescent="0.3">
      <c r="A113" s="4">
        <v>112</v>
      </c>
      <c r="B113" s="4" t="str">
        <f t="shared" si="1"/>
        <v>WISH_112</v>
      </c>
      <c r="C113" s="6" t="s">
        <v>836</v>
      </c>
      <c r="D113" s="5" t="s">
        <v>837</v>
      </c>
      <c r="E113" s="5" t="s">
        <v>838</v>
      </c>
      <c r="F113">
        <v>16</v>
      </c>
      <c r="G113">
        <v>8</v>
      </c>
    </row>
    <row r="114" spans="1:7" ht="15.75" x14ac:dyDescent="0.3">
      <c r="A114" s="4">
        <v>113</v>
      </c>
      <c r="B114" s="4" t="str">
        <f t="shared" si="1"/>
        <v>WISH_113</v>
      </c>
      <c r="C114" s="6" t="s">
        <v>839</v>
      </c>
      <c r="D114" s="5" t="s">
        <v>840</v>
      </c>
      <c r="E114" s="5" t="s">
        <v>841</v>
      </c>
      <c r="F114">
        <v>17</v>
      </c>
      <c r="G114">
        <v>8</v>
      </c>
    </row>
    <row r="115" spans="1:7" ht="15.75" x14ac:dyDescent="0.3">
      <c r="A115" s="4">
        <v>114</v>
      </c>
      <c r="B115" s="4" t="str">
        <f t="shared" si="1"/>
        <v>WISH_114</v>
      </c>
      <c r="C115" s="6" t="s">
        <v>842</v>
      </c>
      <c r="D115" s="5" t="s">
        <v>843</v>
      </c>
      <c r="E115" s="5" t="s">
        <v>844</v>
      </c>
      <c r="F115">
        <v>14</v>
      </c>
      <c r="G115">
        <v>7</v>
      </c>
    </row>
    <row r="116" spans="1:7" ht="15.75" x14ac:dyDescent="0.3">
      <c r="A116" s="4">
        <v>115</v>
      </c>
      <c r="B116" s="4" t="str">
        <f t="shared" si="1"/>
        <v>WISH_115</v>
      </c>
      <c r="C116" s="6" t="s">
        <v>845</v>
      </c>
      <c r="D116" s="5" t="s">
        <v>846</v>
      </c>
      <c r="E116" s="5" t="s">
        <v>847</v>
      </c>
      <c r="F116">
        <v>17</v>
      </c>
      <c r="G116">
        <v>8</v>
      </c>
    </row>
    <row r="117" spans="1:7" ht="15.75" x14ac:dyDescent="0.3">
      <c r="A117" s="4">
        <v>116</v>
      </c>
      <c r="B117" s="4" t="str">
        <f t="shared" si="1"/>
        <v>WISH_116</v>
      </c>
      <c r="C117" s="6" t="s">
        <v>848</v>
      </c>
      <c r="D117" s="5" t="s">
        <v>849</v>
      </c>
      <c r="E117" s="5" t="s">
        <v>850</v>
      </c>
      <c r="F117">
        <v>17</v>
      </c>
      <c r="G117">
        <v>7</v>
      </c>
    </row>
    <row r="118" spans="1:7" ht="15.75" x14ac:dyDescent="0.3">
      <c r="A118" s="4">
        <v>117</v>
      </c>
      <c r="B118" s="4" t="str">
        <f t="shared" si="1"/>
        <v>WISH_117</v>
      </c>
      <c r="C118" s="6" t="s">
        <v>851</v>
      </c>
      <c r="D118" s="5" t="s">
        <v>852</v>
      </c>
      <c r="E118" s="5" t="s">
        <v>853</v>
      </c>
      <c r="F118">
        <v>16</v>
      </c>
      <c r="G118">
        <v>9</v>
      </c>
    </row>
    <row r="119" spans="1:7" ht="15.75" x14ac:dyDescent="0.3">
      <c r="A119" s="4">
        <v>118</v>
      </c>
      <c r="B119" s="4" t="str">
        <f t="shared" si="1"/>
        <v>WISH_118</v>
      </c>
      <c r="C119" s="6" t="s">
        <v>854</v>
      </c>
      <c r="D119" s="5" t="s">
        <v>855</v>
      </c>
      <c r="E119" s="5" t="s">
        <v>856</v>
      </c>
      <c r="F119">
        <v>16</v>
      </c>
      <c r="G119">
        <v>8</v>
      </c>
    </row>
    <row r="120" spans="1:7" ht="15.75" x14ac:dyDescent="0.3">
      <c r="A120" s="4">
        <v>119</v>
      </c>
      <c r="B120" s="4" t="str">
        <f t="shared" si="1"/>
        <v>WISH_119</v>
      </c>
      <c r="C120" s="6" t="s">
        <v>857</v>
      </c>
      <c r="D120" s="5" t="s">
        <v>858</v>
      </c>
      <c r="E120" s="5" t="s">
        <v>859</v>
      </c>
      <c r="F120">
        <v>17</v>
      </c>
      <c r="G120">
        <v>8</v>
      </c>
    </row>
    <row r="121" spans="1:7" ht="15.75" x14ac:dyDescent="0.3">
      <c r="A121" s="4">
        <v>120</v>
      </c>
      <c r="B121" s="4" t="str">
        <f t="shared" si="1"/>
        <v>WISH_120</v>
      </c>
      <c r="C121" s="6" t="s">
        <v>860</v>
      </c>
      <c r="D121" s="5" t="s">
        <v>861</v>
      </c>
      <c r="E121" s="5" t="s">
        <v>862</v>
      </c>
      <c r="F121">
        <v>14</v>
      </c>
      <c r="G121">
        <v>7</v>
      </c>
    </row>
    <row r="122" spans="1:7" ht="15.75" x14ac:dyDescent="0.3">
      <c r="A122" s="4">
        <v>121</v>
      </c>
      <c r="B122" s="4" t="str">
        <f t="shared" si="1"/>
        <v>WISH_121</v>
      </c>
      <c r="C122" s="6" t="s">
        <v>863</v>
      </c>
      <c r="D122" s="5" t="s">
        <v>864</v>
      </c>
      <c r="E122" s="5" t="s">
        <v>865</v>
      </c>
      <c r="F122">
        <v>17</v>
      </c>
      <c r="G122">
        <v>8</v>
      </c>
    </row>
    <row r="123" spans="1:7" ht="15.75" x14ac:dyDescent="0.3">
      <c r="A123" s="4">
        <v>122</v>
      </c>
      <c r="B123" s="4" t="str">
        <f t="shared" si="1"/>
        <v>WISH_122</v>
      </c>
      <c r="C123" s="6" t="s">
        <v>866</v>
      </c>
      <c r="D123" s="5" t="s">
        <v>867</v>
      </c>
      <c r="E123" s="5" t="s">
        <v>868</v>
      </c>
      <c r="F123">
        <v>16</v>
      </c>
      <c r="G123">
        <v>7</v>
      </c>
    </row>
    <row r="124" spans="1:7" ht="15.75" x14ac:dyDescent="0.3">
      <c r="A124" s="4">
        <v>123</v>
      </c>
      <c r="B124" s="4" t="str">
        <f t="shared" si="1"/>
        <v>WISH_123</v>
      </c>
      <c r="C124" s="6" t="s">
        <v>869</v>
      </c>
      <c r="D124" s="5" t="s">
        <v>870</v>
      </c>
      <c r="E124" s="5" t="s">
        <v>871</v>
      </c>
      <c r="F124">
        <v>17</v>
      </c>
      <c r="G124">
        <v>9</v>
      </c>
    </row>
    <row r="125" spans="1:7" ht="15.75" x14ac:dyDescent="0.3">
      <c r="A125" s="4">
        <v>124</v>
      </c>
      <c r="B125" s="4" t="str">
        <f t="shared" si="1"/>
        <v>WISH_124</v>
      </c>
      <c r="C125" s="6" t="s">
        <v>872</v>
      </c>
      <c r="D125" s="5" t="s">
        <v>873</v>
      </c>
      <c r="E125" s="5" t="s">
        <v>874</v>
      </c>
      <c r="F125">
        <v>15</v>
      </c>
      <c r="G125">
        <v>8</v>
      </c>
    </row>
    <row r="126" spans="1:7" ht="15.75" x14ac:dyDescent="0.3">
      <c r="A126" s="4">
        <v>125</v>
      </c>
      <c r="B126" s="4" t="str">
        <f t="shared" si="1"/>
        <v>WISH_125</v>
      </c>
      <c r="C126" s="6" t="s">
        <v>875</v>
      </c>
      <c r="D126" s="5" t="s">
        <v>876</v>
      </c>
      <c r="E126" s="5" t="s">
        <v>877</v>
      </c>
      <c r="F126">
        <v>16</v>
      </c>
      <c r="G126">
        <v>9</v>
      </c>
    </row>
    <row r="127" spans="1:7" ht="15.75" x14ac:dyDescent="0.3">
      <c r="A127" s="4">
        <v>126</v>
      </c>
      <c r="B127" s="4" t="str">
        <f t="shared" si="1"/>
        <v>WISH_126</v>
      </c>
      <c r="C127" s="6" t="s">
        <v>878</v>
      </c>
      <c r="D127" s="5" t="s">
        <v>879</v>
      </c>
      <c r="E127" s="5" t="s">
        <v>880</v>
      </c>
      <c r="F127">
        <v>15</v>
      </c>
      <c r="G127">
        <v>7</v>
      </c>
    </row>
    <row r="128" spans="1:7" ht="15.75" x14ac:dyDescent="0.3">
      <c r="A128" s="4">
        <v>127</v>
      </c>
      <c r="B128" s="4" t="str">
        <f t="shared" si="1"/>
        <v>WISH_127</v>
      </c>
      <c r="C128" s="6" t="s">
        <v>881</v>
      </c>
      <c r="D128" s="5" t="s">
        <v>882</v>
      </c>
      <c r="E128" s="5" t="s">
        <v>883</v>
      </c>
      <c r="F128">
        <v>15</v>
      </c>
      <c r="G128">
        <v>5</v>
      </c>
    </row>
    <row r="129" spans="1:7" ht="15.75" x14ac:dyDescent="0.3">
      <c r="A129" s="4">
        <v>128</v>
      </c>
      <c r="B129" s="4" t="str">
        <f t="shared" si="1"/>
        <v>WISH_128</v>
      </c>
      <c r="C129" s="6" t="s">
        <v>884</v>
      </c>
      <c r="D129" s="5" t="s">
        <v>885</v>
      </c>
      <c r="E129" s="5" t="s">
        <v>886</v>
      </c>
      <c r="F129">
        <v>17</v>
      </c>
      <c r="G129">
        <v>9</v>
      </c>
    </row>
    <row r="130" spans="1:7" ht="15.75" x14ac:dyDescent="0.3">
      <c r="A130" s="4">
        <v>129</v>
      </c>
      <c r="B130" s="4" t="str">
        <f t="shared" ref="B130:B193" si="2">CONCATENATE("WISH_"&amp;A130)</f>
        <v>WISH_129</v>
      </c>
      <c r="C130" s="6" t="s">
        <v>887</v>
      </c>
      <c r="D130" s="5" t="s">
        <v>888</v>
      </c>
      <c r="E130" s="5" t="s">
        <v>889</v>
      </c>
      <c r="F130">
        <v>16</v>
      </c>
      <c r="G130">
        <v>8</v>
      </c>
    </row>
    <row r="131" spans="1:7" ht="15.75" x14ac:dyDescent="0.3">
      <c r="A131" s="4">
        <v>130</v>
      </c>
      <c r="B131" s="4" t="str">
        <f t="shared" si="2"/>
        <v>WISH_130</v>
      </c>
      <c r="C131" s="6" t="s">
        <v>890</v>
      </c>
      <c r="D131" s="5" t="s">
        <v>891</v>
      </c>
      <c r="E131" s="5" t="s">
        <v>892</v>
      </c>
      <c r="F131">
        <v>17</v>
      </c>
      <c r="G131">
        <v>8</v>
      </c>
    </row>
    <row r="132" spans="1:7" ht="15.75" x14ac:dyDescent="0.3">
      <c r="A132" s="4">
        <v>131</v>
      </c>
      <c r="B132" s="4" t="str">
        <f t="shared" si="2"/>
        <v>WISH_131</v>
      </c>
      <c r="C132" s="6" t="s">
        <v>893</v>
      </c>
      <c r="D132" s="5" t="s">
        <v>894</v>
      </c>
      <c r="E132" s="5" t="s">
        <v>895</v>
      </c>
      <c r="F132">
        <v>16</v>
      </c>
      <c r="G132">
        <v>7</v>
      </c>
    </row>
    <row r="133" spans="1:7" ht="15.75" x14ac:dyDescent="0.3">
      <c r="A133" s="4">
        <v>132</v>
      </c>
      <c r="B133" s="4" t="str">
        <f t="shared" si="2"/>
        <v>WISH_132</v>
      </c>
      <c r="C133" s="6" t="s">
        <v>896</v>
      </c>
      <c r="D133" s="5" t="s">
        <v>897</v>
      </c>
      <c r="E133" s="5" t="s">
        <v>898</v>
      </c>
      <c r="F133">
        <v>16</v>
      </c>
      <c r="G133">
        <v>7</v>
      </c>
    </row>
    <row r="134" spans="1:7" ht="15.75" x14ac:dyDescent="0.3">
      <c r="A134" s="4">
        <v>133</v>
      </c>
      <c r="B134" s="4" t="str">
        <f t="shared" si="2"/>
        <v>WISH_133</v>
      </c>
      <c r="C134" s="6" t="s">
        <v>899</v>
      </c>
      <c r="D134" s="5" t="s">
        <v>900</v>
      </c>
      <c r="E134" s="5" t="s">
        <v>901</v>
      </c>
      <c r="F134">
        <v>17</v>
      </c>
      <c r="G134">
        <v>8</v>
      </c>
    </row>
    <row r="135" spans="1:7" ht="15.75" x14ac:dyDescent="0.3">
      <c r="A135" s="4">
        <v>134</v>
      </c>
      <c r="B135" s="4" t="str">
        <f t="shared" si="2"/>
        <v>WISH_134</v>
      </c>
      <c r="C135" s="6" t="s">
        <v>902</v>
      </c>
      <c r="D135" s="5" t="s">
        <v>903</v>
      </c>
      <c r="E135" s="5" t="s">
        <v>904</v>
      </c>
      <c r="F135">
        <v>15</v>
      </c>
      <c r="G135">
        <v>9</v>
      </c>
    </row>
    <row r="136" spans="1:7" ht="15.75" x14ac:dyDescent="0.3">
      <c r="A136" s="4">
        <v>135</v>
      </c>
      <c r="B136" s="4" t="str">
        <f t="shared" si="2"/>
        <v>WISH_135</v>
      </c>
      <c r="C136" s="6" t="s">
        <v>905</v>
      </c>
      <c r="D136" s="5" t="s">
        <v>906</v>
      </c>
      <c r="E136" s="5" t="s">
        <v>907</v>
      </c>
      <c r="F136">
        <v>16</v>
      </c>
      <c r="G136">
        <v>8</v>
      </c>
    </row>
    <row r="137" spans="1:7" ht="15.75" x14ac:dyDescent="0.3">
      <c r="A137" s="4">
        <v>136</v>
      </c>
      <c r="B137" s="4" t="str">
        <f t="shared" si="2"/>
        <v>WISH_136</v>
      </c>
      <c r="C137" s="6" t="s">
        <v>908</v>
      </c>
      <c r="D137" s="5" t="s">
        <v>909</v>
      </c>
      <c r="E137" s="5" t="s">
        <v>910</v>
      </c>
      <c r="F137">
        <v>16</v>
      </c>
      <c r="G137">
        <v>8</v>
      </c>
    </row>
    <row r="138" spans="1:7" ht="15.75" x14ac:dyDescent="0.3">
      <c r="A138" s="4">
        <v>137</v>
      </c>
      <c r="B138" s="4" t="str">
        <f t="shared" si="2"/>
        <v>WISH_137</v>
      </c>
      <c r="C138" s="6" t="s">
        <v>911</v>
      </c>
      <c r="D138" s="5" t="s">
        <v>912</v>
      </c>
      <c r="E138" s="5" t="s">
        <v>913</v>
      </c>
      <c r="F138">
        <v>16</v>
      </c>
      <c r="G138">
        <v>9</v>
      </c>
    </row>
    <row r="139" spans="1:7" ht="15.75" x14ac:dyDescent="0.3">
      <c r="A139" s="4">
        <v>138</v>
      </c>
      <c r="B139" s="4" t="str">
        <f t="shared" si="2"/>
        <v>WISH_138</v>
      </c>
      <c r="C139" s="6" t="s">
        <v>914</v>
      </c>
      <c r="D139" s="5" t="s">
        <v>915</v>
      </c>
      <c r="E139" s="5" t="s">
        <v>916</v>
      </c>
      <c r="F139">
        <v>18</v>
      </c>
      <c r="G139">
        <v>9</v>
      </c>
    </row>
    <row r="140" spans="1:7" ht="15.75" x14ac:dyDescent="0.3">
      <c r="A140" s="4">
        <v>139</v>
      </c>
      <c r="B140" s="4" t="str">
        <f t="shared" si="2"/>
        <v>WISH_139</v>
      </c>
      <c r="C140" s="6" t="s">
        <v>917</v>
      </c>
      <c r="D140" s="5" t="s">
        <v>918</v>
      </c>
      <c r="E140" s="5" t="s">
        <v>919</v>
      </c>
      <c r="F140">
        <v>17</v>
      </c>
      <c r="G140">
        <v>9</v>
      </c>
    </row>
    <row r="141" spans="1:7" ht="15.75" x14ac:dyDescent="0.3">
      <c r="A141" s="4">
        <v>140</v>
      </c>
      <c r="B141" s="4" t="str">
        <f t="shared" si="2"/>
        <v>WISH_140</v>
      </c>
      <c r="C141" s="6" t="s">
        <v>920</v>
      </c>
      <c r="D141" s="5" t="s">
        <v>921</v>
      </c>
      <c r="E141" s="5" t="s">
        <v>922</v>
      </c>
      <c r="F141">
        <v>16</v>
      </c>
      <c r="G141">
        <v>7</v>
      </c>
    </row>
    <row r="142" spans="1:7" ht="15.75" x14ac:dyDescent="0.3">
      <c r="A142" s="4">
        <v>141</v>
      </c>
      <c r="B142" s="4" t="str">
        <f t="shared" si="2"/>
        <v>WISH_141</v>
      </c>
      <c r="C142" s="6" t="s">
        <v>923</v>
      </c>
      <c r="D142" s="5" t="s">
        <v>924</v>
      </c>
      <c r="E142" s="5" t="s">
        <v>925</v>
      </c>
      <c r="F142">
        <v>17</v>
      </c>
      <c r="G142">
        <v>8</v>
      </c>
    </row>
    <row r="143" spans="1:7" ht="15.75" x14ac:dyDescent="0.3">
      <c r="A143" s="4">
        <v>142</v>
      </c>
      <c r="B143" s="4" t="str">
        <f t="shared" si="2"/>
        <v>WISH_142</v>
      </c>
      <c r="C143" s="6" t="s">
        <v>926</v>
      </c>
      <c r="D143" s="5" t="s">
        <v>927</v>
      </c>
      <c r="E143" s="5" t="s">
        <v>928</v>
      </c>
      <c r="F143">
        <v>17</v>
      </c>
      <c r="G143">
        <v>9</v>
      </c>
    </row>
    <row r="144" spans="1:7" ht="15.75" x14ac:dyDescent="0.3">
      <c r="A144" s="4">
        <v>143</v>
      </c>
      <c r="B144" s="4" t="str">
        <f t="shared" si="2"/>
        <v>WISH_143</v>
      </c>
      <c r="C144" s="6" t="s">
        <v>929</v>
      </c>
      <c r="D144" s="5" t="s">
        <v>930</v>
      </c>
      <c r="E144" s="5" t="s">
        <v>931</v>
      </c>
      <c r="F144">
        <v>16</v>
      </c>
      <c r="G144">
        <v>8</v>
      </c>
    </row>
    <row r="145" spans="1:7" ht="15.75" x14ac:dyDescent="0.3">
      <c r="A145" s="4">
        <v>144</v>
      </c>
      <c r="B145" s="4" t="str">
        <f t="shared" si="2"/>
        <v>WISH_144</v>
      </c>
      <c r="C145" s="6" t="s">
        <v>932</v>
      </c>
      <c r="D145" s="5" t="s">
        <v>933</v>
      </c>
      <c r="E145" s="5" t="s">
        <v>934</v>
      </c>
      <c r="F145">
        <v>17</v>
      </c>
      <c r="G145">
        <v>8</v>
      </c>
    </row>
    <row r="146" spans="1:7" ht="15.75" x14ac:dyDescent="0.3">
      <c r="A146" s="4">
        <v>145</v>
      </c>
      <c r="B146" s="4" t="str">
        <f t="shared" si="2"/>
        <v>WISH_145</v>
      </c>
      <c r="C146" s="6" t="s">
        <v>935</v>
      </c>
      <c r="D146" s="5" t="s">
        <v>936</v>
      </c>
      <c r="E146" s="5" t="s">
        <v>937</v>
      </c>
      <c r="F146">
        <v>14</v>
      </c>
      <c r="G146">
        <v>8</v>
      </c>
    </row>
    <row r="147" spans="1:7" ht="15.75" x14ac:dyDescent="0.3">
      <c r="A147" s="4">
        <v>146</v>
      </c>
      <c r="B147" s="4" t="str">
        <f t="shared" si="2"/>
        <v>WISH_146</v>
      </c>
      <c r="C147" s="6" t="s">
        <v>938</v>
      </c>
      <c r="D147" s="5" t="s">
        <v>939</v>
      </c>
      <c r="E147" s="5" t="s">
        <v>940</v>
      </c>
      <c r="F147">
        <v>17</v>
      </c>
      <c r="G147">
        <v>8</v>
      </c>
    </row>
    <row r="148" spans="1:7" ht="15.75" x14ac:dyDescent="0.3">
      <c r="A148" s="4">
        <v>147</v>
      </c>
      <c r="B148" s="4" t="str">
        <f t="shared" si="2"/>
        <v>WISH_147</v>
      </c>
      <c r="C148" s="6" t="s">
        <v>941</v>
      </c>
      <c r="D148" s="5" t="s">
        <v>942</v>
      </c>
      <c r="E148" s="5" t="s">
        <v>943</v>
      </c>
      <c r="F148">
        <v>15</v>
      </c>
      <c r="G148">
        <v>8</v>
      </c>
    </row>
    <row r="149" spans="1:7" ht="15.75" x14ac:dyDescent="0.3">
      <c r="A149" s="4">
        <v>148</v>
      </c>
      <c r="B149" s="4" t="str">
        <f t="shared" si="2"/>
        <v>WISH_148</v>
      </c>
      <c r="C149" s="6" t="s">
        <v>944</v>
      </c>
      <c r="D149" s="5" t="s">
        <v>945</v>
      </c>
      <c r="E149" s="5" t="s">
        <v>946</v>
      </c>
      <c r="F149">
        <v>16</v>
      </c>
      <c r="G149">
        <v>7</v>
      </c>
    </row>
    <row r="150" spans="1:7" ht="15.75" x14ac:dyDescent="0.3">
      <c r="A150" s="4">
        <v>149</v>
      </c>
      <c r="B150" s="4" t="str">
        <f t="shared" si="2"/>
        <v>WISH_149</v>
      </c>
      <c r="C150" s="6" t="s">
        <v>947</v>
      </c>
      <c r="D150" s="5" t="s">
        <v>948</v>
      </c>
      <c r="E150" s="5" t="s">
        <v>949</v>
      </c>
      <c r="F150">
        <v>17</v>
      </c>
      <c r="G150">
        <v>8</v>
      </c>
    </row>
    <row r="151" spans="1:7" ht="15.75" x14ac:dyDescent="0.3">
      <c r="A151" s="4">
        <v>150</v>
      </c>
      <c r="B151" s="4" t="str">
        <f t="shared" si="2"/>
        <v>WISH_150</v>
      </c>
      <c r="C151" s="6" t="s">
        <v>950</v>
      </c>
      <c r="D151" s="5" t="s">
        <v>951</v>
      </c>
      <c r="E151" s="5" t="s">
        <v>952</v>
      </c>
      <c r="F151">
        <v>15</v>
      </c>
      <c r="G151">
        <v>8</v>
      </c>
    </row>
    <row r="152" spans="1:7" ht="15.75" x14ac:dyDescent="0.3">
      <c r="A152" s="4">
        <v>151</v>
      </c>
      <c r="B152" s="4" t="str">
        <f t="shared" si="2"/>
        <v>WISH_151</v>
      </c>
      <c r="C152" s="6" t="s">
        <v>953</v>
      </c>
      <c r="D152" s="5" t="s">
        <v>954</v>
      </c>
      <c r="E152" s="5" t="s">
        <v>955</v>
      </c>
      <c r="F152">
        <v>16</v>
      </c>
      <c r="G152">
        <v>6</v>
      </c>
    </row>
    <row r="153" spans="1:7" ht="15.75" x14ac:dyDescent="0.3">
      <c r="A153" s="4">
        <v>152</v>
      </c>
      <c r="B153" s="4" t="str">
        <f t="shared" si="2"/>
        <v>WISH_152</v>
      </c>
      <c r="C153" s="6" t="s">
        <v>956</v>
      </c>
      <c r="D153" s="5" t="s">
        <v>957</v>
      </c>
      <c r="E153" s="5" t="s">
        <v>958</v>
      </c>
      <c r="F153">
        <v>16</v>
      </c>
      <c r="G153">
        <v>6</v>
      </c>
    </row>
    <row r="154" spans="1:7" ht="15.75" x14ac:dyDescent="0.3">
      <c r="A154" s="4">
        <v>153</v>
      </c>
      <c r="B154" s="4" t="str">
        <f t="shared" si="2"/>
        <v>WISH_153</v>
      </c>
      <c r="C154" s="6" t="s">
        <v>959</v>
      </c>
      <c r="D154" s="5" t="s">
        <v>960</v>
      </c>
      <c r="E154" s="5" t="s">
        <v>961</v>
      </c>
      <c r="F154">
        <v>17</v>
      </c>
      <c r="G154">
        <v>8</v>
      </c>
    </row>
    <row r="155" spans="1:7" ht="15.75" x14ac:dyDescent="0.3">
      <c r="A155" s="4">
        <v>154</v>
      </c>
      <c r="B155" s="4" t="str">
        <f t="shared" si="2"/>
        <v>WISH_154</v>
      </c>
      <c r="C155" s="6" t="s">
        <v>962</v>
      </c>
      <c r="D155" s="5" t="s">
        <v>963</v>
      </c>
      <c r="E155" s="5" t="s">
        <v>964</v>
      </c>
      <c r="F155">
        <v>15</v>
      </c>
      <c r="G155">
        <v>8</v>
      </c>
    </row>
    <row r="156" spans="1:7" ht="15.75" x14ac:dyDescent="0.3">
      <c r="A156" s="4">
        <v>155</v>
      </c>
      <c r="B156" s="4" t="str">
        <f t="shared" si="2"/>
        <v>WISH_155</v>
      </c>
      <c r="C156" s="6" t="s">
        <v>965</v>
      </c>
      <c r="D156" s="5" t="s">
        <v>966</v>
      </c>
      <c r="E156" s="5" t="s">
        <v>967</v>
      </c>
      <c r="F156">
        <v>16</v>
      </c>
      <c r="G156">
        <v>8</v>
      </c>
    </row>
    <row r="157" spans="1:7" ht="15.75" x14ac:dyDescent="0.3">
      <c r="A157" s="4">
        <v>156</v>
      </c>
      <c r="B157" s="4" t="str">
        <f t="shared" si="2"/>
        <v>WISH_156</v>
      </c>
      <c r="C157" s="6" t="s">
        <v>968</v>
      </c>
      <c r="D157" s="5" t="s">
        <v>969</v>
      </c>
      <c r="E157" s="5" t="s">
        <v>970</v>
      </c>
      <c r="F157">
        <v>15</v>
      </c>
      <c r="G157">
        <v>8</v>
      </c>
    </row>
    <row r="158" spans="1:7" ht="15.75" x14ac:dyDescent="0.3">
      <c r="A158" s="4">
        <v>157</v>
      </c>
      <c r="B158" s="4" t="str">
        <f t="shared" si="2"/>
        <v>WISH_157</v>
      </c>
      <c r="C158" s="6" t="s">
        <v>971</v>
      </c>
      <c r="D158" s="5" t="s">
        <v>972</v>
      </c>
      <c r="E158" s="5" t="s">
        <v>973</v>
      </c>
      <c r="F158">
        <v>17</v>
      </c>
      <c r="G158">
        <v>8</v>
      </c>
    </row>
    <row r="159" spans="1:7" ht="15.75" x14ac:dyDescent="0.3">
      <c r="A159" s="4">
        <v>158</v>
      </c>
      <c r="B159" s="4" t="str">
        <f t="shared" si="2"/>
        <v>WISH_158</v>
      </c>
      <c r="C159" s="6" t="s">
        <v>974</v>
      </c>
      <c r="D159" s="5" t="s">
        <v>975</v>
      </c>
      <c r="E159" s="5" t="s">
        <v>976</v>
      </c>
      <c r="F159">
        <v>16</v>
      </c>
      <c r="G159">
        <v>7</v>
      </c>
    </row>
    <row r="160" spans="1:7" ht="15.75" x14ac:dyDescent="0.3">
      <c r="A160" s="4">
        <v>159</v>
      </c>
      <c r="B160" s="4" t="str">
        <f t="shared" si="2"/>
        <v>WISH_159</v>
      </c>
      <c r="C160" s="6" t="s">
        <v>977</v>
      </c>
      <c r="D160" s="5" t="s">
        <v>978</v>
      </c>
      <c r="E160" s="5" t="s">
        <v>979</v>
      </c>
      <c r="F160">
        <v>15</v>
      </c>
      <c r="G160">
        <v>7</v>
      </c>
    </row>
    <row r="161" spans="1:7" ht="15.75" x14ac:dyDescent="0.3">
      <c r="A161" s="4">
        <v>160</v>
      </c>
      <c r="B161" s="4" t="str">
        <f t="shared" si="2"/>
        <v>WISH_160</v>
      </c>
      <c r="C161" s="6" t="s">
        <v>980</v>
      </c>
      <c r="D161" s="5" t="s">
        <v>981</v>
      </c>
      <c r="E161" s="5" t="s">
        <v>982</v>
      </c>
      <c r="F161">
        <v>16</v>
      </c>
      <c r="G161">
        <v>7</v>
      </c>
    </row>
    <row r="162" spans="1:7" ht="15.75" x14ac:dyDescent="0.3">
      <c r="A162" s="4">
        <v>161</v>
      </c>
      <c r="B162" s="4" t="str">
        <f t="shared" si="2"/>
        <v>WISH_161</v>
      </c>
      <c r="C162" s="6" t="s">
        <v>983</v>
      </c>
      <c r="D162" s="5" t="s">
        <v>984</v>
      </c>
      <c r="E162" s="5" t="s">
        <v>985</v>
      </c>
      <c r="F162">
        <v>15</v>
      </c>
      <c r="G162">
        <v>7</v>
      </c>
    </row>
    <row r="163" spans="1:7" ht="15.75" x14ac:dyDescent="0.3">
      <c r="A163" s="4">
        <v>162</v>
      </c>
      <c r="B163" s="4" t="str">
        <f t="shared" si="2"/>
        <v>WISH_162</v>
      </c>
      <c r="C163" s="6" t="s">
        <v>986</v>
      </c>
      <c r="D163" s="5" t="s">
        <v>987</v>
      </c>
      <c r="E163" s="5" t="s">
        <v>988</v>
      </c>
      <c r="F163">
        <v>17</v>
      </c>
      <c r="G163">
        <v>7</v>
      </c>
    </row>
    <row r="164" spans="1:7" ht="15.75" x14ac:dyDescent="0.3">
      <c r="A164" s="4">
        <v>163</v>
      </c>
      <c r="B164" s="4" t="str">
        <f t="shared" si="2"/>
        <v>WISH_163</v>
      </c>
      <c r="C164" s="6" t="s">
        <v>989</v>
      </c>
      <c r="D164" s="5" t="s">
        <v>990</v>
      </c>
      <c r="E164" s="5" t="s">
        <v>991</v>
      </c>
      <c r="F164">
        <v>16</v>
      </c>
      <c r="G164">
        <v>7</v>
      </c>
    </row>
    <row r="165" spans="1:7" ht="15.75" x14ac:dyDescent="0.3">
      <c r="A165" s="4">
        <v>164</v>
      </c>
      <c r="B165" s="4" t="str">
        <f t="shared" si="2"/>
        <v>WISH_164</v>
      </c>
      <c r="C165" s="6" t="s">
        <v>992</v>
      </c>
      <c r="D165" s="5" t="s">
        <v>993</v>
      </c>
      <c r="E165" s="5" t="s">
        <v>994</v>
      </c>
      <c r="F165">
        <v>16</v>
      </c>
      <c r="G165">
        <v>9</v>
      </c>
    </row>
    <row r="166" spans="1:7" ht="15.75" x14ac:dyDescent="0.3">
      <c r="A166" s="4">
        <v>165</v>
      </c>
      <c r="B166" s="4" t="str">
        <f t="shared" si="2"/>
        <v>WISH_165</v>
      </c>
      <c r="C166" s="6" t="s">
        <v>995</v>
      </c>
      <c r="D166" s="5" t="s">
        <v>996</v>
      </c>
      <c r="E166" s="5" t="s">
        <v>997</v>
      </c>
      <c r="F166">
        <v>15</v>
      </c>
      <c r="G166">
        <v>7</v>
      </c>
    </row>
    <row r="167" spans="1:7" ht="15.75" x14ac:dyDescent="0.3">
      <c r="A167" s="4">
        <v>166</v>
      </c>
      <c r="B167" s="4" t="str">
        <f t="shared" si="2"/>
        <v>WISH_166</v>
      </c>
      <c r="C167" s="6" t="s">
        <v>998</v>
      </c>
      <c r="D167" s="5" t="s">
        <v>999</v>
      </c>
      <c r="E167" s="5" t="s">
        <v>1000</v>
      </c>
      <c r="F167">
        <v>17</v>
      </c>
      <c r="G167">
        <v>8</v>
      </c>
    </row>
    <row r="168" spans="1:7" ht="15.75" x14ac:dyDescent="0.3">
      <c r="A168" s="4">
        <v>167</v>
      </c>
      <c r="B168" s="4" t="str">
        <f t="shared" si="2"/>
        <v>WISH_167</v>
      </c>
      <c r="C168" s="6" t="s">
        <v>1001</v>
      </c>
      <c r="D168" s="5" t="s">
        <v>1002</v>
      </c>
      <c r="E168" s="5" t="s">
        <v>1003</v>
      </c>
      <c r="F168">
        <v>16</v>
      </c>
      <c r="G168">
        <v>9</v>
      </c>
    </row>
    <row r="169" spans="1:7" ht="15.75" x14ac:dyDescent="0.3">
      <c r="A169" s="4">
        <v>168</v>
      </c>
      <c r="B169" s="4" t="str">
        <f t="shared" si="2"/>
        <v>WISH_168</v>
      </c>
      <c r="C169" s="6" t="s">
        <v>1004</v>
      </c>
      <c r="D169" s="5" t="s">
        <v>1005</v>
      </c>
      <c r="E169" s="5" t="s">
        <v>1006</v>
      </c>
      <c r="F169">
        <v>15</v>
      </c>
      <c r="G169">
        <v>8</v>
      </c>
    </row>
    <row r="170" spans="1:7" ht="15.75" x14ac:dyDescent="0.3">
      <c r="A170" s="4">
        <v>169</v>
      </c>
      <c r="B170" s="4" t="str">
        <f t="shared" si="2"/>
        <v>WISH_169</v>
      </c>
      <c r="C170" s="6" t="s">
        <v>1007</v>
      </c>
      <c r="D170" s="5" t="s">
        <v>1008</v>
      </c>
      <c r="E170" s="5" t="s">
        <v>1009</v>
      </c>
      <c r="F170">
        <v>16</v>
      </c>
      <c r="G170">
        <v>8</v>
      </c>
    </row>
    <row r="171" spans="1:7" ht="15.75" x14ac:dyDescent="0.3">
      <c r="A171" s="4">
        <v>170</v>
      </c>
      <c r="B171" s="4" t="str">
        <f t="shared" si="2"/>
        <v>WISH_170</v>
      </c>
      <c r="C171" s="6" t="s">
        <v>1010</v>
      </c>
      <c r="D171" s="5" t="s">
        <v>1011</v>
      </c>
      <c r="E171" s="5" t="s">
        <v>1012</v>
      </c>
      <c r="F171">
        <v>17</v>
      </c>
      <c r="G171">
        <v>9</v>
      </c>
    </row>
    <row r="172" spans="1:7" ht="15.75" x14ac:dyDescent="0.3">
      <c r="A172" s="4">
        <v>171</v>
      </c>
      <c r="B172" s="4" t="str">
        <f t="shared" si="2"/>
        <v>WISH_171</v>
      </c>
      <c r="C172" s="6" t="s">
        <v>1013</v>
      </c>
      <c r="D172" s="5" t="s">
        <v>1014</v>
      </c>
      <c r="E172" s="5" t="s">
        <v>1015</v>
      </c>
      <c r="F172">
        <v>16</v>
      </c>
      <c r="G172">
        <v>10</v>
      </c>
    </row>
    <row r="173" spans="1:7" ht="15.75" x14ac:dyDescent="0.3">
      <c r="A173" s="4">
        <v>172</v>
      </c>
      <c r="B173" s="4" t="str">
        <f t="shared" si="2"/>
        <v>WISH_172</v>
      </c>
      <c r="C173" s="6" t="s">
        <v>1016</v>
      </c>
      <c r="D173" s="5" t="s">
        <v>1017</v>
      </c>
      <c r="E173" s="5" t="s">
        <v>1018</v>
      </c>
      <c r="F173">
        <v>16</v>
      </c>
      <c r="G173">
        <v>6</v>
      </c>
    </row>
    <row r="174" spans="1:7" ht="15.75" x14ac:dyDescent="0.3">
      <c r="A174" s="4">
        <v>173</v>
      </c>
      <c r="B174" s="4" t="str">
        <f t="shared" si="2"/>
        <v>WISH_173</v>
      </c>
      <c r="C174" s="6" t="s">
        <v>1019</v>
      </c>
      <c r="D174" s="5" t="s">
        <v>1020</v>
      </c>
      <c r="E174" s="5" t="s">
        <v>1021</v>
      </c>
      <c r="F174">
        <v>16</v>
      </c>
      <c r="G174">
        <v>7</v>
      </c>
    </row>
    <row r="175" spans="1:7" ht="15.75" x14ac:dyDescent="0.3">
      <c r="A175" s="4">
        <v>174</v>
      </c>
      <c r="B175" s="4" t="str">
        <f t="shared" si="2"/>
        <v>WISH_174</v>
      </c>
      <c r="C175" s="6" t="s">
        <v>1022</v>
      </c>
      <c r="D175" s="5" t="s">
        <v>1023</v>
      </c>
      <c r="E175" s="5" t="s">
        <v>1024</v>
      </c>
      <c r="F175">
        <v>16</v>
      </c>
      <c r="G175">
        <v>8</v>
      </c>
    </row>
    <row r="176" spans="1:7" ht="15.75" x14ac:dyDescent="0.3">
      <c r="A176" s="4">
        <v>175</v>
      </c>
      <c r="B176" s="4" t="str">
        <f t="shared" si="2"/>
        <v>WISH_175</v>
      </c>
      <c r="C176" s="6" t="s">
        <v>1025</v>
      </c>
      <c r="D176" s="5" t="s">
        <v>1026</v>
      </c>
      <c r="E176" s="5" t="s">
        <v>1027</v>
      </c>
      <c r="F176">
        <v>16</v>
      </c>
      <c r="G176">
        <v>8</v>
      </c>
    </row>
    <row r="177" spans="1:7" ht="15.75" x14ac:dyDescent="0.3">
      <c r="A177" s="4">
        <v>176</v>
      </c>
      <c r="B177" s="4" t="str">
        <f t="shared" si="2"/>
        <v>WISH_176</v>
      </c>
      <c r="C177" s="6" t="s">
        <v>1028</v>
      </c>
      <c r="D177" s="5" t="s">
        <v>1029</v>
      </c>
      <c r="E177" s="5" t="s">
        <v>1030</v>
      </c>
      <c r="F177">
        <v>16</v>
      </c>
      <c r="G177">
        <v>9</v>
      </c>
    </row>
    <row r="178" spans="1:7" ht="15.75" x14ac:dyDescent="0.3">
      <c r="A178" s="4">
        <v>177</v>
      </c>
      <c r="B178" s="4" t="str">
        <f t="shared" si="2"/>
        <v>WISH_177</v>
      </c>
      <c r="C178" s="6" t="s">
        <v>1031</v>
      </c>
      <c r="D178" s="5" t="s">
        <v>1032</v>
      </c>
      <c r="E178" s="5" t="s">
        <v>1033</v>
      </c>
      <c r="F178">
        <v>17</v>
      </c>
      <c r="G178">
        <v>8</v>
      </c>
    </row>
    <row r="179" spans="1:7" ht="15.75" x14ac:dyDescent="0.3">
      <c r="A179" s="4">
        <v>178</v>
      </c>
      <c r="B179" s="4" t="str">
        <f t="shared" si="2"/>
        <v>WISH_178</v>
      </c>
      <c r="C179" s="6" t="s">
        <v>1034</v>
      </c>
      <c r="D179" s="5" t="s">
        <v>1035</v>
      </c>
      <c r="E179" s="5" t="s">
        <v>1036</v>
      </c>
      <c r="F179">
        <v>16</v>
      </c>
      <c r="G179">
        <v>8</v>
      </c>
    </row>
    <row r="180" spans="1:7" ht="15.75" x14ac:dyDescent="0.3">
      <c r="A180" s="4">
        <v>179</v>
      </c>
      <c r="B180" s="4" t="str">
        <f t="shared" si="2"/>
        <v>WISH_179</v>
      </c>
      <c r="C180" s="6" t="s">
        <v>1037</v>
      </c>
      <c r="D180" s="5" t="s">
        <v>1038</v>
      </c>
      <c r="E180" s="5" t="s">
        <v>1039</v>
      </c>
      <c r="F180">
        <v>15</v>
      </c>
      <c r="G180">
        <v>7</v>
      </c>
    </row>
    <row r="181" spans="1:7" ht="15.75" x14ac:dyDescent="0.3">
      <c r="A181" s="4">
        <v>180</v>
      </c>
      <c r="B181" s="4" t="str">
        <f t="shared" si="2"/>
        <v>WISH_180</v>
      </c>
      <c r="C181" s="6" t="s">
        <v>1040</v>
      </c>
      <c r="D181" s="5" t="s">
        <v>1041</v>
      </c>
      <c r="E181" s="5" t="s">
        <v>1042</v>
      </c>
      <c r="F181">
        <v>16</v>
      </c>
      <c r="G181">
        <v>7</v>
      </c>
    </row>
    <row r="182" spans="1:7" ht="15.75" x14ac:dyDescent="0.3">
      <c r="A182" s="4">
        <v>181</v>
      </c>
      <c r="B182" s="4" t="str">
        <f t="shared" si="2"/>
        <v>WISH_181</v>
      </c>
      <c r="C182" s="6" t="s">
        <v>1043</v>
      </c>
      <c r="D182" s="5" t="s">
        <v>1044</v>
      </c>
      <c r="E182" s="5" t="s">
        <v>1045</v>
      </c>
      <c r="F182">
        <v>15</v>
      </c>
      <c r="G182">
        <v>8</v>
      </c>
    </row>
    <row r="183" spans="1:7" ht="15.75" x14ac:dyDescent="0.3">
      <c r="A183" s="4">
        <v>182</v>
      </c>
      <c r="B183" s="4" t="str">
        <f t="shared" si="2"/>
        <v>WISH_182</v>
      </c>
      <c r="C183" s="6" t="s">
        <v>1046</v>
      </c>
      <c r="D183" s="5" t="s">
        <v>1047</v>
      </c>
      <c r="E183" s="5" t="s">
        <v>1048</v>
      </c>
      <c r="F183">
        <v>14</v>
      </c>
      <c r="G183">
        <v>8</v>
      </c>
    </row>
    <row r="184" spans="1:7" ht="15.75" x14ac:dyDescent="0.3">
      <c r="A184" s="4">
        <v>183</v>
      </c>
      <c r="B184" s="4" t="str">
        <f t="shared" si="2"/>
        <v>WISH_183</v>
      </c>
      <c r="C184" s="6" t="s">
        <v>1049</v>
      </c>
      <c r="D184" s="5" t="s">
        <v>1050</v>
      </c>
      <c r="E184" s="5" t="s">
        <v>1051</v>
      </c>
      <c r="F184">
        <v>17</v>
      </c>
      <c r="G184">
        <v>8</v>
      </c>
    </row>
    <row r="185" spans="1:7" ht="15.75" x14ac:dyDescent="0.3">
      <c r="A185" s="4">
        <v>184</v>
      </c>
      <c r="B185" s="4" t="str">
        <f t="shared" si="2"/>
        <v>WISH_184</v>
      </c>
      <c r="C185" s="6" t="s">
        <v>1052</v>
      </c>
      <c r="D185" s="5" t="s">
        <v>1053</v>
      </c>
      <c r="E185" s="5" t="s">
        <v>1054</v>
      </c>
      <c r="F185">
        <v>17</v>
      </c>
      <c r="G185">
        <v>8</v>
      </c>
    </row>
    <row r="186" spans="1:7" ht="15.75" x14ac:dyDescent="0.3">
      <c r="A186" s="4">
        <v>185</v>
      </c>
      <c r="B186" s="4" t="str">
        <f t="shared" si="2"/>
        <v>WISH_185</v>
      </c>
      <c r="C186" s="6" t="s">
        <v>1055</v>
      </c>
      <c r="D186" s="5" t="s">
        <v>1056</v>
      </c>
      <c r="E186" s="5" t="s">
        <v>1057</v>
      </c>
      <c r="F186">
        <v>16</v>
      </c>
      <c r="G186">
        <v>7</v>
      </c>
    </row>
    <row r="187" spans="1:7" ht="15.75" x14ac:dyDescent="0.3">
      <c r="A187" s="4">
        <v>186</v>
      </c>
      <c r="B187" s="4" t="str">
        <f t="shared" si="2"/>
        <v>WISH_186</v>
      </c>
      <c r="C187" s="6" t="s">
        <v>1058</v>
      </c>
      <c r="D187" s="5" t="s">
        <v>1059</v>
      </c>
      <c r="E187" s="5" t="s">
        <v>1060</v>
      </c>
      <c r="F187">
        <v>17</v>
      </c>
      <c r="G187">
        <v>9</v>
      </c>
    </row>
    <row r="188" spans="1:7" ht="15.75" x14ac:dyDescent="0.3">
      <c r="A188" s="4">
        <v>187</v>
      </c>
      <c r="B188" s="4" t="str">
        <f t="shared" si="2"/>
        <v>WISH_187</v>
      </c>
      <c r="C188" s="6" t="s">
        <v>1061</v>
      </c>
      <c r="D188" s="5" t="s">
        <v>1062</v>
      </c>
      <c r="E188" s="5" t="s">
        <v>1063</v>
      </c>
      <c r="F188">
        <v>15</v>
      </c>
      <c r="G188">
        <v>9</v>
      </c>
    </row>
    <row r="189" spans="1:7" ht="15.75" x14ac:dyDescent="0.3">
      <c r="A189" s="4">
        <v>188</v>
      </c>
      <c r="B189" s="4" t="str">
        <f t="shared" si="2"/>
        <v>WISH_188</v>
      </c>
      <c r="C189" s="6" t="s">
        <v>1064</v>
      </c>
      <c r="D189" s="5" t="s">
        <v>1065</v>
      </c>
      <c r="E189" s="5" t="s">
        <v>1066</v>
      </c>
      <c r="F189">
        <v>15</v>
      </c>
      <c r="G189">
        <v>7</v>
      </c>
    </row>
    <row r="190" spans="1:7" ht="15.75" x14ac:dyDescent="0.3">
      <c r="A190" s="4">
        <v>189</v>
      </c>
      <c r="B190" s="4" t="str">
        <f t="shared" si="2"/>
        <v>WISH_189</v>
      </c>
      <c r="C190" s="6" t="s">
        <v>1067</v>
      </c>
      <c r="D190" s="5" t="s">
        <v>1068</v>
      </c>
      <c r="E190" s="5" t="s">
        <v>1069</v>
      </c>
      <c r="F190">
        <v>17</v>
      </c>
      <c r="G190">
        <v>9</v>
      </c>
    </row>
    <row r="191" spans="1:7" ht="15.75" x14ac:dyDescent="0.3">
      <c r="A191" s="4">
        <v>190</v>
      </c>
      <c r="B191" s="4" t="str">
        <f t="shared" si="2"/>
        <v>WISH_190</v>
      </c>
      <c r="C191" s="6" t="s">
        <v>1070</v>
      </c>
      <c r="D191" s="5" t="s">
        <v>1071</v>
      </c>
      <c r="E191" s="5" t="s">
        <v>1072</v>
      </c>
      <c r="F191">
        <v>17</v>
      </c>
      <c r="G191">
        <v>8</v>
      </c>
    </row>
    <row r="192" spans="1:7" ht="15.75" x14ac:dyDescent="0.3">
      <c r="A192" s="4">
        <v>191</v>
      </c>
      <c r="B192" s="4" t="str">
        <f t="shared" si="2"/>
        <v>WISH_191</v>
      </c>
      <c r="C192" s="6" t="s">
        <v>1073</v>
      </c>
      <c r="D192" s="5" t="s">
        <v>1074</v>
      </c>
      <c r="E192" s="5" t="s">
        <v>1075</v>
      </c>
      <c r="F192">
        <v>15</v>
      </c>
      <c r="G192">
        <v>6</v>
      </c>
    </row>
    <row r="193" spans="1:7" ht="15.75" x14ac:dyDescent="0.3">
      <c r="A193" s="4">
        <v>192</v>
      </c>
      <c r="B193" s="4" t="str">
        <f t="shared" si="2"/>
        <v>WISH_192</v>
      </c>
      <c r="C193" s="6" t="s">
        <v>1076</v>
      </c>
      <c r="D193" s="5" t="s">
        <v>1077</v>
      </c>
      <c r="E193" s="5" t="s">
        <v>1078</v>
      </c>
      <c r="F193">
        <v>16</v>
      </c>
      <c r="G193">
        <v>8</v>
      </c>
    </row>
    <row r="194" spans="1:7" ht="15.75" x14ac:dyDescent="0.3">
      <c r="A194" s="4">
        <v>193</v>
      </c>
      <c r="B194" s="4" t="str">
        <f t="shared" ref="B194:B257" si="3">CONCATENATE("WISH_"&amp;A194)</f>
        <v>WISH_193</v>
      </c>
      <c r="C194" s="6" t="s">
        <v>1079</v>
      </c>
      <c r="D194" s="5" t="s">
        <v>1080</v>
      </c>
      <c r="E194" s="5" t="s">
        <v>1081</v>
      </c>
      <c r="F194">
        <v>14</v>
      </c>
      <c r="G194">
        <v>7</v>
      </c>
    </row>
    <row r="195" spans="1:7" ht="15.75" x14ac:dyDescent="0.3">
      <c r="A195" s="4">
        <v>194</v>
      </c>
      <c r="B195" s="4" t="str">
        <f t="shared" si="3"/>
        <v>WISH_194</v>
      </c>
      <c r="C195" s="6" t="s">
        <v>1082</v>
      </c>
      <c r="D195" s="5" t="s">
        <v>1083</v>
      </c>
      <c r="E195" s="5" t="s">
        <v>1084</v>
      </c>
      <c r="F195">
        <v>16</v>
      </c>
      <c r="G195">
        <v>8</v>
      </c>
    </row>
    <row r="196" spans="1:7" ht="15.75" x14ac:dyDescent="0.3">
      <c r="A196" s="4">
        <v>195</v>
      </c>
      <c r="B196" s="4" t="str">
        <f t="shared" si="3"/>
        <v>WISH_195</v>
      </c>
      <c r="C196" s="6" t="s">
        <v>1085</v>
      </c>
      <c r="D196" s="5" t="s">
        <v>1086</v>
      </c>
      <c r="E196" s="5" t="s">
        <v>1087</v>
      </c>
      <c r="F196">
        <v>17</v>
      </c>
      <c r="G196">
        <v>8</v>
      </c>
    </row>
    <row r="197" spans="1:7" ht="15.75" x14ac:dyDescent="0.3">
      <c r="A197" s="4">
        <v>196</v>
      </c>
      <c r="B197" s="4" t="str">
        <f t="shared" si="3"/>
        <v>WISH_196</v>
      </c>
      <c r="C197" s="6" t="s">
        <v>1088</v>
      </c>
      <c r="D197" s="5" t="s">
        <v>1089</v>
      </c>
      <c r="E197" s="5" t="s">
        <v>1090</v>
      </c>
      <c r="F197">
        <v>17</v>
      </c>
      <c r="G197">
        <v>9</v>
      </c>
    </row>
    <row r="198" spans="1:7" ht="15.75" x14ac:dyDescent="0.3">
      <c r="A198" s="4">
        <v>197</v>
      </c>
      <c r="B198" s="4" t="str">
        <f t="shared" si="3"/>
        <v>WISH_197</v>
      </c>
      <c r="C198" s="6" t="s">
        <v>1091</v>
      </c>
      <c r="D198" s="5" t="s">
        <v>1092</v>
      </c>
      <c r="E198" s="5" t="s">
        <v>1093</v>
      </c>
      <c r="F198">
        <v>17</v>
      </c>
      <c r="G198">
        <v>7</v>
      </c>
    </row>
    <row r="199" spans="1:7" ht="15.75" x14ac:dyDescent="0.3">
      <c r="A199" s="4">
        <v>198</v>
      </c>
      <c r="B199" s="4" t="str">
        <f t="shared" si="3"/>
        <v>WISH_198</v>
      </c>
      <c r="C199" s="6" t="s">
        <v>1094</v>
      </c>
      <c r="D199" s="5" t="s">
        <v>1095</v>
      </c>
      <c r="E199" s="5" t="s">
        <v>1096</v>
      </c>
      <c r="F199">
        <v>17</v>
      </c>
      <c r="G199">
        <v>8</v>
      </c>
    </row>
    <row r="200" spans="1:7" ht="15.75" x14ac:dyDescent="0.3">
      <c r="A200" s="4">
        <v>199</v>
      </c>
      <c r="B200" s="4" t="str">
        <f t="shared" si="3"/>
        <v>WISH_199</v>
      </c>
      <c r="C200" s="6" t="s">
        <v>1097</v>
      </c>
      <c r="D200" s="5" t="s">
        <v>1098</v>
      </c>
      <c r="E200" s="5" t="s">
        <v>1099</v>
      </c>
      <c r="F200">
        <v>15</v>
      </c>
      <c r="G200">
        <v>8</v>
      </c>
    </row>
    <row r="201" spans="1:7" ht="15.75" x14ac:dyDescent="0.3">
      <c r="A201" s="4">
        <v>200</v>
      </c>
      <c r="B201" s="4" t="str">
        <f t="shared" si="3"/>
        <v>WISH_200</v>
      </c>
      <c r="C201" s="6" t="s">
        <v>1100</v>
      </c>
      <c r="D201" s="5" t="s">
        <v>1101</v>
      </c>
      <c r="E201" s="5" t="s">
        <v>1102</v>
      </c>
      <c r="F201">
        <v>16</v>
      </c>
      <c r="G201">
        <v>8</v>
      </c>
    </row>
    <row r="202" spans="1:7" ht="15.75" x14ac:dyDescent="0.3">
      <c r="A202" s="4">
        <v>201</v>
      </c>
      <c r="B202" s="4" t="str">
        <f t="shared" si="3"/>
        <v>WISH_201</v>
      </c>
      <c r="C202" s="6" t="s">
        <v>1103</v>
      </c>
      <c r="D202" s="5" t="s">
        <v>1104</v>
      </c>
      <c r="E202" s="5" t="s">
        <v>1105</v>
      </c>
      <c r="F202">
        <v>17</v>
      </c>
      <c r="G202">
        <v>9</v>
      </c>
    </row>
    <row r="203" spans="1:7" ht="15.75" x14ac:dyDescent="0.3">
      <c r="A203" s="4">
        <v>202</v>
      </c>
      <c r="B203" s="4" t="str">
        <f t="shared" si="3"/>
        <v>WISH_202</v>
      </c>
      <c r="C203" s="6" t="s">
        <v>1106</v>
      </c>
      <c r="D203" s="5" t="s">
        <v>1107</v>
      </c>
      <c r="E203" s="5" t="s">
        <v>1108</v>
      </c>
      <c r="F203">
        <v>15</v>
      </c>
      <c r="G203">
        <v>8</v>
      </c>
    </row>
    <row r="204" spans="1:7" ht="15.75" x14ac:dyDescent="0.3">
      <c r="A204" s="4">
        <v>203</v>
      </c>
      <c r="B204" s="4" t="str">
        <f t="shared" si="3"/>
        <v>WISH_203</v>
      </c>
      <c r="C204" s="6" t="s">
        <v>1109</v>
      </c>
      <c r="D204" s="5" t="s">
        <v>1110</v>
      </c>
      <c r="E204" s="5" t="s">
        <v>1111</v>
      </c>
      <c r="F204">
        <v>17</v>
      </c>
      <c r="G204">
        <v>8</v>
      </c>
    </row>
    <row r="205" spans="1:7" ht="15.75" x14ac:dyDescent="0.3">
      <c r="A205" s="4">
        <v>204</v>
      </c>
      <c r="B205" s="4" t="str">
        <f t="shared" si="3"/>
        <v>WISH_204</v>
      </c>
      <c r="C205" s="6" t="s">
        <v>1112</v>
      </c>
      <c r="D205" s="5" t="s">
        <v>1113</v>
      </c>
      <c r="E205" s="5" t="s">
        <v>1114</v>
      </c>
      <c r="F205">
        <v>17</v>
      </c>
      <c r="G205">
        <v>7</v>
      </c>
    </row>
    <row r="206" spans="1:7" ht="15.75" x14ac:dyDescent="0.3">
      <c r="A206" s="4">
        <v>205</v>
      </c>
      <c r="B206" s="4" t="str">
        <f t="shared" si="3"/>
        <v>WISH_205</v>
      </c>
      <c r="C206" s="6" t="s">
        <v>1115</v>
      </c>
      <c r="D206" s="5" t="s">
        <v>1116</v>
      </c>
      <c r="E206" s="5" t="s">
        <v>1117</v>
      </c>
      <c r="F206">
        <v>17</v>
      </c>
      <c r="G206">
        <v>8</v>
      </c>
    </row>
    <row r="207" spans="1:7" ht="15.75" x14ac:dyDescent="0.3">
      <c r="A207" s="4">
        <v>206</v>
      </c>
      <c r="B207" s="4" t="str">
        <f t="shared" si="3"/>
        <v>WISH_206</v>
      </c>
      <c r="C207" s="6" t="s">
        <v>1118</v>
      </c>
      <c r="D207" s="5" t="s">
        <v>1119</v>
      </c>
      <c r="E207" s="5" t="s">
        <v>1120</v>
      </c>
      <c r="F207">
        <v>17</v>
      </c>
      <c r="G207">
        <v>7</v>
      </c>
    </row>
    <row r="208" spans="1:7" ht="15.75" x14ac:dyDescent="0.3">
      <c r="A208" s="4">
        <v>207</v>
      </c>
      <c r="B208" s="4" t="str">
        <f t="shared" si="3"/>
        <v>WISH_207</v>
      </c>
      <c r="C208" s="6" t="s">
        <v>1121</v>
      </c>
      <c r="D208" s="5" t="s">
        <v>1122</v>
      </c>
      <c r="E208" s="5" t="s">
        <v>1123</v>
      </c>
      <c r="F208">
        <v>17</v>
      </c>
      <c r="G208">
        <v>9</v>
      </c>
    </row>
    <row r="209" spans="1:7" ht="15.75" x14ac:dyDescent="0.3">
      <c r="A209" s="4">
        <v>208</v>
      </c>
      <c r="B209" s="4" t="str">
        <f t="shared" si="3"/>
        <v>WISH_208</v>
      </c>
      <c r="C209" s="6" t="s">
        <v>1124</v>
      </c>
      <c r="D209" s="5" t="s">
        <v>1125</v>
      </c>
      <c r="E209" s="5" t="s">
        <v>1126</v>
      </c>
      <c r="F209">
        <v>16</v>
      </c>
      <c r="G209">
        <v>6</v>
      </c>
    </row>
    <row r="210" spans="1:7" ht="15.75" x14ac:dyDescent="0.3">
      <c r="A210" s="4">
        <v>209</v>
      </c>
      <c r="B210" s="4" t="str">
        <f t="shared" si="3"/>
        <v>WISH_209</v>
      </c>
      <c r="C210" s="6" t="s">
        <v>1127</v>
      </c>
      <c r="D210" s="5" t="s">
        <v>1128</v>
      </c>
      <c r="E210" s="5" t="s">
        <v>1129</v>
      </c>
      <c r="F210">
        <v>16</v>
      </c>
      <c r="G210">
        <v>7</v>
      </c>
    </row>
    <row r="211" spans="1:7" ht="15.75" x14ac:dyDescent="0.3">
      <c r="A211" s="4">
        <v>210</v>
      </c>
      <c r="B211" s="4" t="str">
        <f t="shared" si="3"/>
        <v>WISH_210</v>
      </c>
      <c r="C211" s="6" t="s">
        <v>1130</v>
      </c>
      <c r="D211" s="5" t="s">
        <v>1131</v>
      </c>
      <c r="E211" s="5" t="s">
        <v>1132</v>
      </c>
      <c r="F211">
        <v>17</v>
      </c>
      <c r="G211">
        <v>8</v>
      </c>
    </row>
    <row r="212" spans="1:7" ht="15.75" x14ac:dyDescent="0.3">
      <c r="A212" s="4">
        <v>211</v>
      </c>
      <c r="B212" s="4" t="str">
        <f t="shared" si="3"/>
        <v>WISH_211</v>
      </c>
      <c r="C212" s="6" t="s">
        <v>1133</v>
      </c>
      <c r="D212" s="5" t="s">
        <v>1134</v>
      </c>
      <c r="E212" s="5" t="s">
        <v>1135</v>
      </c>
      <c r="F212">
        <v>17</v>
      </c>
      <c r="G212">
        <v>9</v>
      </c>
    </row>
    <row r="213" spans="1:7" ht="15.75" x14ac:dyDescent="0.3">
      <c r="A213" s="4">
        <v>212</v>
      </c>
      <c r="B213" s="4" t="str">
        <f t="shared" si="3"/>
        <v>WISH_212</v>
      </c>
      <c r="C213" s="6" t="s">
        <v>1136</v>
      </c>
      <c r="D213" s="5" t="s">
        <v>1137</v>
      </c>
      <c r="E213" s="5" t="s">
        <v>1138</v>
      </c>
      <c r="F213">
        <v>16</v>
      </c>
      <c r="G213">
        <v>8</v>
      </c>
    </row>
    <row r="214" spans="1:7" ht="15.75" x14ac:dyDescent="0.3">
      <c r="A214" s="4">
        <v>213</v>
      </c>
      <c r="B214" s="4" t="str">
        <f t="shared" si="3"/>
        <v>WISH_213</v>
      </c>
      <c r="C214" s="6" t="s">
        <v>1139</v>
      </c>
      <c r="D214" s="5" t="s">
        <v>1140</v>
      </c>
      <c r="E214" s="5" t="s">
        <v>1141</v>
      </c>
      <c r="F214">
        <v>17</v>
      </c>
      <c r="G214">
        <v>9</v>
      </c>
    </row>
    <row r="215" spans="1:7" ht="15.75" x14ac:dyDescent="0.3">
      <c r="A215" s="4">
        <v>214</v>
      </c>
      <c r="B215" s="4" t="str">
        <f t="shared" si="3"/>
        <v>WISH_214</v>
      </c>
      <c r="C215" s="6" t="s">
        <v>1142</v>
      </c>
      <c r="D215" s="5" t="s">
        <v>1143</v>
      </c>
      <c r="E215" s="5" t="s">
        <v>1144</v>
      </c>
      <c r="F215">
        <v>16</v>
      </c>
      <c r="G215">
        <v>9</v>
      </c>
    </row>
    <row r="216" spans="1:7" ht="15.75" x14ac:dyDescent="0.3">
      <c r="A216" s="4">
        <v>215</v>
      </c>
      <c r="B216" s="4" t="str">
        <f t="shared" si="3"/>
        <v>WISH_215</v>
      </c>
      <c r="C216" s="6" t="s">
        <v>1145</v>
      </c>
      <c r="D216" s="5" t="s">
        <v>1146</v>
      </c>
      <c r="E216" s="5" t="s">
        <v>1147</v>
      </c>
      <c r="F216">
        <v>17</v>
      </c>
      <c r="G216">
        <v>9</v>
      </c>
    </row>
    <row r="217" spans="1:7" ht="15.75" x14ac:dyDescent="0.3">
      <c r="A217" s="4">
        <v>216</v>
      </c>
      <c r="B217" s="4" t="str">
        <f t="shared" si="3"/>
        <v>WISH_216</v>
      </c>
      <c r="C217" s="6" t="s">
        <v>1148</v>
      </c>
      <c r="D217" s="5" t="s">
        <v>1149</v>
      </c>
      <c r="E217" s="5" t="s">
        <v>1150</v>
      </c>
      <c r="F217">
        <v>16</v>
      </c>
      <c r="G217">
        <v>9</v>
      </c>
    </row>
    <row r="218" spans="1:7" ht="15.75" x14ac:dyDescent="0.3">
      <c r="A218" s="4">
        <v>217</v>
      </c>
      <c r="B218" s="4" t="str">
        <f t="shared" si="3"/>
        <v>WISH_217</v>
      </c>
      <c r="C218" s="6" t="s">
        <v>1151</v>
      </c>
      <c r="D218" s="5" t="s">
        <v>1152</v>
      </c>
      <c r="E218" s="5" t="s">
        <v>1153</v>
      </c>
      <c r="F218">
        <v>16</v>
      </c>
      <c r="G218">
        <v>8</v>
      </c>
    </row>
    <row r="219" spans="1:7" ht="15.75" x14ac:dyDescent="0.3">
      <c r="A219" s="4">
        <v>218</v>
      </c>
      <c r="B219" s="4" t="str">
        <f t="shared" si="3"/>
        <v>WISH_218</v>
      </c>
      <c r="C219" s="6" t="s">
        <v>1154</v>
      </c>
      <c r="D219" s="5" t="s">
        <v>1155</v>
      </c>
      <c r="E219" s="5" t="s">
        <v>1156</v>
      </c>
      <c r="F219">
        <v>15</v>
      </c>
      <c r="G219">
        <v>8</v>
      </c>
    </row>
    <row r="220" spans="1:7" ht="15.75" x14ac:dyDescent="0.3">
      <c r="A220" s="4">
        <v>219</v>
      </c>
      <c r="B220" s="4" t="str">
        <f t="shared" si="3"/>
        <v>WISH_219</v>
      </c>
      <c r="C220" s="6" t="s">
        <v>1157</v>
      </c>
      <c r="D220" s="5" t="s">
        <v>1158</v>
      </c>
      <c r="E220" s="5" t="s">
        <v>1159</v>
      </c>
      <c r="F220">
        <v>16</v>
      </c>
      <c r="G220">
        <v>8</v>
      </c>
    </row>
    <row r="221" spans="1:7" ht="15.75" x14ac:dyDescent="0.3">
      <c r="A221" s="4">
        <v>220</v>
      </c>
      <c r="B221" s="4" t="str">
        <f t="shared" si="3"/>
        <v>WISH_220</v>
      </c>
      <c r="C221" s="6" t="s">
        <v>1160</v>
      </c>
      <c r="D221" s="5" t="s">
        <v>1161</v>
      </c>
      <c r="E221" s="5" t="s">
        <v>1162</v>
      </c>
      <c r="F221">
        <v>16</v>
      </c>
      <c r="G221">
        <v>8</v>
      </c>
    </row>
    <row r="222" spans="1:7" ht="15.75" x14ac:dyDescent="0.3">
      <c r="A222" s="4">
        <v>221</v>
      </c>
      <c r="B222" s="4" t="str">
        <f t="shared" si="3"/>
        <v>WISH_221</v>
      </c>
      <c r="C222" s="6" t="s">
        <v>1163</v>
      </c>
      <c r="D222" s="5" t="s">
        <v>1164</v>
      </c>
      <c r="E222" s="5" t="s">
        <v>1165</v>
      </c>
      <c r="F222">
        <v>17</v>
      </c>
      <c r="G222">
        <v>8</v>
      </c>
    </row>
    <row r="223" spans="1:7" ht="15.75" x14ac:dyDescent="0.3">
      <c r="A223" s="4">
        <v>222</v>
      </c>
      <c r="B223" s="4" t="str">
        <f t="shared" si="3"/>
        <v>WISH_222</v>
      </c>
      <c r="C223" s="6" t="s">
        <v>1166</v>
      </c>
      <c r="D223" s="5" t="s">
        <v>1167</v>
      </c>
      <c r="E223" s="5" t="s">
        <v>1168</v>
      </c>
      <c r="F223">
        <v>17</v>
      </c>
      <c r="G223">
        <v>9</v>
      </c>
    </row>
    <row r="224" spans="1:7" ht="15.75" x14ac:dyDescent="0.3">
      <c r="A224" s="4">
        <v>223</v>
      </c>
      <c r="B224" s="4" t="str">
        <f t="shared" si="3"/>
        <v>WISH_223</v>
      </c>
      <c r="C224" s="6" t="s">
        <v>1169</v>
      </c>
      <c r="D224" s="5" t="s">
        <v>1170</v>
      </c>
      <c r="E224" s="5" t="s">
        <v>1171</v>
      </c>
      <c r="F224">
        <v>18</v>
      </c>
      <c r="G224">
        <v>9</v>
      </c>
    </row>
    <row r="225" spans="1:7" ht="15.75" x14ac:dyDescent="0.3">
      <c r="A225" s="4">
        <v>224</v>
      </c>
      <c r="B225" s="4" t="str">
        <f t="shared" si="3"/>
        <v>WISH_224</v>
      </c>
      <c r="C225" s="6" t="s">
        <v>1172</v>
      </c>
      <c r="D225" s="5" t="s">
        <v>1173</v>
      </c>
      <c r="E225" s="5" t="s">
        <v>1174</v>
      </c>
      <c r="F225">
        <v>17</v>
      </c>
      <c r="G225">
        <v>8</v>
      </c>
    </row>
    <row r="226" spans="1:7" ht="15.75" x14ac:dyDescent="0.3">
      <c r="A226" s="4">
        <v>225</v>
      </c>
      <c r="B226" s="4" t="str">
        <f t="shared" si="3"/>
        <v>WISH_225</v>
      </c>
      <c r="C226" s="6" t="s">
        <v>1175</v>
      </c>
      <c r="D226" s="5" t="s">
        <v>1176</v>
      </c>
      <c r="E226" s="5" t="s">
        <v>1177</v>
      </c>
      <c r="F226">
        <v>17</v>
      </c>
      <c r="G226">
        <v>7</v>
      </c>
    </row>
    <row r="227" spans="1:7" ht="15.75" x14ac:dyDescent="0.3">
      <c r="A227" s="4">
        <v>226</v>
      </c>
      <c r="B227" s="4" t="str">
        <f t="shared" si="3"/>
        <v>WISH_226</v>
      </c>
      <c r="C227" s="6" t="s">
        <v>1178</v>
      </c>
      <c r="D227" s="5" t="s">
        <v>1179</v>
      </c>
      <c r="E227" s="5" t="s">
        <v>1180</v>
      </c>
      <c r="F227">
        <v>16</v>
      </c>
      <c r="G227">
        <v>7</v>
      </c>
    </row>
    <row r="228" spans="1:7" ht="15.75" x14ac:dyDescent="0.3">
      <c r="A228" s="4">
        <v>227</v>
      </c>
      <c r="B228" s="4" t="str">
        <f t="shared" si="3"/>
        <v>WISH_227</v>
      </c>
      <c r="C228" s="6" t="s">
        <v>1181</v>
      </c>
      <c r="D228" s="5" t="s">
        <v>1182</v>
      </c>
      <c r="E228" s="5" t="s">
        <v>1183</v>
      </c>
      <c r="F228">
        <v>17</v>
      </c>
      <c r="G228">
        <v>8</v>
      </c>
    </row>
    <row r="229" spans="1:7" ht="15.75" x14ac:dyDescent="0.3">
      <c r="A229" s="4">
        <v>228</v>
      </c>
      <c r="B229" s="4" t="str">
        <f t="shared" si="3"/>
        <v>WISH_228</v>
      </c>
      <c r="C229" s="6" t="s">
        <v>1184</v>
      </c>
      <c r="D229" s="5" t="s">
        <v>1185</v>
      </c>
      <c r="E229" s="5" t="s">
        <v>1186</v>
      </c>
      <c r="F229">
        <v>15</v>
      </c>
      <c r="G229">
        <v>7</v>
      </c>
    </row>
    <row r="230" spans="1:7" ht="15.75" x14ac:dyDescent="0.3">
      <c r="A230" s="4">
        <v>229</v>
      </c>
      <c r="B230" s="4" t="str">
        <f t="shared" si="3"/>
        <v>WISH_229</v>
      </c>
      <c r="C230" s="6" t="s">
        <v>1187</v>
      </c>
      <c r="D230" s="5" t="s">
        <v>1188</v>
      </c>
      <c r="E230" s="5" t="s">
        <v>1189</v>
      </c>
      <c r="F230">
        <v>17</v>
      </c>
      <c r="G230">
        <v>9</v>
      </c>
    </row>
    <row r="231" spans="1:7" ht="15.75" x14ac:dyDescent="0.3">
      <c r="A231" s="4">
        <v>230</v>
      </c>
      <c r="B231" s="4" t="str">
        <f t="shared" si="3"/>
        <v>WISH_230</v>
      </c>
      <c r="C231" s="6" t="s">
        <v>1190</v>
      </c>
      <c r="D231" s="5" t="s">
        <v>1191</v>
      </c>
      <c r="E231" s="5" t="s">
        <v>1192</v>
      </c>
      <c r="F231">
        <v>16</v>
      </c>
      <c r="G231">
        <v>6</v>
      </c>
    </row>
    <row r="232" spans="1:7" ht="15.75" x14ac:dyDescent="0.3">
      <c r="A232" s="4">
        <v>231</v>
      </c>
      <c r="B232" s="4" t="str">
        <f t="shared" si="3"/>
        <v>WISH_231</v>
      </c>
      <c r="C232" s="6" t="s">
        <v>1193</v>
      </c>
      <c r="D232" s="5" t="s">
        <v>1194</v>
      </c>
      <c r="E232" s="5" t="s">
        <v>1195</v>
      </c>
      <c r="F232">
        <v>14</v>
      </c>
      <c r="G232">
        <v>7</v>
      </c>
    </row>
    <row r="233" spans="1:7" ht="15.75" x14ac:dyDescent="0.3">
      <c r="A233" s="4">
        <v>232</v>
      </c>
      <c r="B233" s="4" t="str">
        <f t="shared" si="3"/>
        <v>WISH_232</v>
      </c>
      <c r="C233" s="6" t="s">
        <v>1196</v>
      </c>
      <c r="D233" s="5" t="s">
        <v>1197</v>
      </c>
      <c r="E233" s="5" t="s">
        <v>1198</v>
      </c>
      <c r="F233">
        <v>16</v>
      </c>
      <c r="G233">
        <v>8</v>
      </c>
    </row>
    <row r="234" spans="1:7" ht="15.75" x14ac:dyDescent="0.3">
      <c r="A234" s="4">
        <v>233</v>
      </c>
      <c r="B234" s="4" t="str">
        <f t="shared" si="3"/>
        <v>WISH_233</v>
      </c>
      <c r="C234" s="6" t="s">
        <v>1199</v>
      </c>
      <c r="D234" s="5" t="s">
        <v>1200</v>
      </c>
      <c r="E234" s="5" t="s">
        <v>1201</v>
      </c>
      <c r="F234">
        <v>15</v>
      </c>
      <c r="G234">
        <v>6</v>
      </c>
    </row>
    <row r="235" spans="1:7" ht="15.75" x14ac:dyDescent="0.3">
      <c r="A235" s="4">
        <v>234</v>
      </c>
      <c r="B235" s="4" t="str">
        <f t="shared" si="3"/>
        <v>WISH_234</v>
      </c>
      <c r="C235" s="6" t="s">
        <v>1202</v>
      </c>
      <c r="D235" s="5" t="s">
        <v>1203</v>
      </c>
      <c r="E235" s="5" t="s">
        <v>1204</v>
      </c>
      <c r="F235">
        <v>16</v>
      </c>
      <c r="G235">
        <v>9</v>
      </c>
    </row>
    <row r="236" spans="1:7" ht="15.75" x14ac:dyDescent="0.3">
      <c r="A236" s="4">
        <v>235</v>
      </c>
      <c r="B236" s="4" t="str">
        <f t="shared" si="3"/>
        <v>WISH_235</v>
      </c>
      <c r="C236" s="6" t="s">
        <v>1205</v>
      </c>
      <c r="D236" s="5" t="s">
        <v>1206</v>
      </c>
      <c r="E236" s="5" t="s">
        <v>1207</v>
      </c>
      <c r="F236">
        <v>18</v>
      </c>
      <c r="G236">
        <v>9</v>
      </c>
    </row>
    <row r="237" spans="1:7" ht="15.75" x14ac:dyDescent="0.3">
      <c r="A237" s="4">
        <v>236</v>
      </c>
      <c r="B237" s="4" t="str">
        <f t="shared" si="3"/>
        <v>WISH_236</v>
      </c>
      <c r="C237" s="6" t="s">
        <v>1208</v>
      </c>
      <c r="D237" s="5" t="s">
        <v>1209</v>
      </c>
      <c r="E237" s="5" t="s">
        <v>1210</v>
      </c>
      <c r="F237">
        <v>16</v>
      </c>
      <c r="G237">
        <v>7</v>
      </c>
    </row>
    <row r="238" spans="1:7" ht="15.75" x14ac:dyDescent="0.3">
      <c r="A238" s="4">
        <v>237</v>
      </c>
      <c r="B238" s="4" t="str">
        <f t="shared" si="3"/>
        <v>WISH_237</v>
      </c>
      <c r="C238" s="6" t="s">
        <v>1211</v>
      </c>
      <c r="D238" s="5" t="s">
        <v>1212</v>
      </c>
      <c r="E238" s="5" t="s">
        <v>1213</v>
      </c>
      <c r="F238">
        <v>17</v>
      </c>
      <c r="G238">
        <v>8</v>
      </c>
    </row>
    <row r="239" spans="1:7" ht="15.75" x14ac:dyDescent="0.3">
      <c r="A239" s="4">
        <v>238</v>
      </c>
      <c r="B239" s="4" t="str">
        <f t="shared" si="3"/>
        <v>WISH_238</v>
      </c>
      <c r="C239" s="6" t="s">
        <v>1214</v>
      </c>
      <c r="D239" s="5" t="s">
        <v>1215</v>
      </c>
      <c r="E239" s="5" t="s">
        <v>1216</v>
      </c>
      <c r="F239">
        <v>15</v>
      </c>
      <c r="G239">
        <v>7</v>
      </c>
    </row>
    <row r="240" spans="1:7" ht="15.75" x14ac:dyDescent="0.3">
      <c r="A240" s="4">
        <v>239</v>
      </c>
      <c r="B240" s="4" t="str">
        <f t="shared" si="3"/>
        <v>WISH_239</v>
      </c>
      <c r="C240" s="6" t="s">
        <v>1217</v>
      </c>
      <c r="D240" s="5" t="s">
        <v>1218</v>
      </c>
      <c r="E240" s="5" t="s">
        <v>1219</v>
      </c>
      <c r="F240">
        <v>16</v>
      </c>
      <c r="G240">
        <v>8</v>
      </c>
    </row>
    <row r="241" spans="1:7" ht="15.75" x14ac:dyDescent="0.3">
      <c r="A241" s="4">
        <v>240</v>
      </c>
      <c r="B241" s="4" t="str">
        <f t="shared" si="3"/>
        <v>WISH_240</v>
      </c>
      <c r="C241" s="6" t="s">
        <v>1220</v>
      </c>
      <c r="D241" s="5" t="s">
        <v>1221</v>
      </c>
      <c r="E241" s="5" t="s">
        <v>1222</v>
      </c>
      <c r="F241">
        <v>16</v>
      </c>
      <c r="G241">
        <v>8</v>
      </c>
    </row>
    <row r="242" spans="1:7" ht="15.75" x14ac:dyDescent="0.3">
      <c r="A242" s="4">
        <v>241</v>
      </c>
      <c r="B242" s="4" t="str">
        <f t="shared" si="3"/>
        <v>WISH_241</v>
      </c>
      <c r="C242" s="6" t="s">
        <v>1223</v>
      </c>
      <c r="D242" s="5" t="s">
        <v>1224</v>
      </c>
      <c r="E242" s="5" t="s">
        <v>1225</v>
      </c>
      <c r="F242">
        <v>16</v>
      </c>
      <c r="G242">
        <v>9</v>
      </c>
    </row>
    <row r="243" spans="1:7" ht="15.75" x14ac:dyDescent="0.3">
      <c r="A243" s="4">
        <v>242</v>
      </c>
      <c r="B243" s="4" t="str">
        <f t="shared" si="3"/>
        <v>WISH_242</v>
      </c>
      <c r="C243" s="6" t="s">
        <v>1226</v>
      </c>
      <c r="D243" s="5" t="s">
        <v>1227</v>
      </c>
      <c r="E243" s="5" t="s">
        <v>1228</v>
      </c>
      <c r="F243">
        <v>18</v>
      </c>
      <c r="G243">
        <v>8</v>
      </c>
    </row>
    <row r="244" spans="1:7" ht="15.75" x14ac:dyDescent="0.3">
      <c r="A244" s="4">
        <v>243</v>
      </c>
      <c r="B244" s="4" t="str">
        <f t="shared" si="3"/>
        <v>WISH_243</v>
      </c>
      <c r="C244" s="6" t="s">
        <v>1229</v>
      </c>
      <c r="D244" s="5" t="s">
        <v>1230</v>
      </c>
      <c r="E244" s="5" t="s">
        <v>1231</v>
      </c>
      <c r="F244">
        <v>14</v>
      </c>
      <c r="G244">
        <v>8</v>
      </c>
    </row>
    <row r="245" spans="1:7" ht="15.75" x14ac:dyDescent="0.3">
      <c r="A245" s="4">
        <v>244</v>
      </c>
      <c r="B245" s="4" t="str">
        <f t="shared" si="3"/>
        <v>WISH_244</v>
      </c>
      <c r="C245" s="6" t="s">
        <v>1232</v>
      </c>
      <c r="D245" s="5" t="s">
        <v>1233</v>
      </c>
      <c r="E245" s="5" t="s">
        <v>1234</v>
      </c>
      <c r="F245">
        <v>16</v>
      </c>
      <c r="G245">
        <v>7</v>
      </c>
    </row>
    <row r="246" spans="1:7" ht="15.75" x14ac:dyDescent="0.3">
      <c r="A246" s="4">
        <v>245</v>
      </c>
      <c r="B246" s="4" t="str">
        <f t="shared" si="3"/>
        <v>WISH_245</v>
      </c>
      <c r="C246" s="6" t="s">
        <v>1235</v>
      </c>
      <c r="D246" s="5" t="s">
        <v>1236</v>
      </c>
      <c r="E246" s="5" t="s">
        <v>1237</v>
      </c>
      <c r="F246">
        <v>16</v>
      </c>
      <c r="G246">
        <v>8</v>
      </c>
    </row>
    <row r="247" spans="1:7" ht="15.75" x14ac:dyDescent="0.3">
      <c r="A247" s="4">
        <v>246</v>
      </c>
      <c r="B247" s="4" t="str">
        <f t="shared" si="3"/>
        <v>WISH_246</v>
      </c>
      <c r="C247" s="6" t="s">
        <v>1238</v>
      </c>
      <c r="D247" s="5" t="s">
        <v>1239</v>
      </c>
      <c r="E247" s="5" t="s">
        <v>1240</v>
      </c>
      <c r="F247">
        <v>17</v>
      </c>
      <c r="G247">
        <v>8</v>
      </c>
    </row>
    <row r="248" spans="1:7" ht="15.75" x14ac:dyDescent="0.3">
      <c r="A248" s="4">
        <v>247</v>
      </c>
      <c r="B248" s="4" t="str">
        <f t="shared" si="3"/>
        <v>WISH_247</v>
      </c>
      <c r="C248" s="6" t="s">
        <v>1241</v>
      </c>
      <c r="D248" s="5" t="s">
        <v>1242</v>
      </c>
      <c r="E248" s="5" t="s">
        <v>1243</v>
      </c>
      <c r="F248">
        <v>15</v>
      </c>
      <c r="G248">
        <v>8</v>
      </c>
    </row>
    <row r="249" spans="1:7" ht="15.75" x14ac:dyDescent="0.3">
      <c r="A249" s="4">
        <v>248</v>
      </c>
      <c r="B249" s="4" t="str">
        <f t="shared" si="3"/>
        <v>WISH_248</v>
      </c>
      <c r="C249" s="6" t="s">
        <v>1244</v>
      </c>
      <c r="D249" s="5" t="s">
        <v>1245</v>
      </c>
      <c r="E249" s="5" t="s">
        <v>1246</v>
      </c>
      <c r="F249">
        <v>16</v>
      </c>
      <c r="G249">
        <v>8</v>
      </c>
    </row>
    <row r="250" spans="1:7" ht="15.75" x14ac:dyDescent="0.3">
      <c r="A250" s="4">
        <v>249</v>
      </c>
      <c r="B250" s="4" t="str">
        <f t="shared" si="3"/>
        <v>WISH_249</v>
      </c>
      <c r="C250" s="6" t="s">
        <v>1247</v>
      </c>
      <c r="D250" s="5" t="s">
        <v>1248</v>
      </c>
      <c r="E250" s="5" t="s">
        <v>1249</v>
      </c>
      <c r="F250">
        <v>17</v>
      </c>
      <c r="G250">
        <v>7</v>
      </c>
    </row>
    <row r="251" spans="1:7" ht="15.75" x14ac:dyDescent="0.3">
      <c r="A251" s="4">
        <v>250</v>
      </c>
      <c r="B251" s="4" t="str">
        <f t="shared" si="3"/>
        <v>WISH_250</v>
      </c>
      <c r="C251" s="6" t="s">
        <v>1250</v>
      </c>
      <c r="D251" s="5" t="s">
        <v>1251</v>
      </c>
      <c r="E251" s="5" t="s">
        <v>1252</v>
      </c>
      <c r="F251">
        <v>15</v>
      </c>
      <c r="G251">
        <v>7</v>
      </c>
    </row>
    <row r="252" spans="1:7" ht="15.75" x14ac:dyDescent="0.3">
      <c r="A252" s="4">
        <v>251</v>
      </c>
      <c r="B252" s="4" t="str">
        <f t="shared" si="3"/>
        <v>WISH_251</v>
      </c>
      <c r="C252" s="6" t="s">
        <v>1253</v>
      </c>
      <c r="D252" s="5" t="s">
        <v>1254</v>
      </c>
      <c r="E252" s="5" t="s">
        <v>1255</v>
      </c>
      <c r="F252">
        <v>16</v>
      </c>
      <c r="G252">
        <v>9</v>
      </c>
    </row>
    <row r="253" spans="1:7" ht="15.75" x14ac:dyDescent="0.3">
      <c r="A253" s="4">
        <v>252</v>
      </c>
      <c r="B253" s="4" t="str">
        <f t="shared" si="3"/>
        <v>WISH_252</v>
      </c>
      <c r="C253" s="6" t="s">
        <v>1256</v>
      </c>
      <c r="D253" s="5" t="s">
        <v>1257</v>
      </c>
      <c r="E253" s="5" t="s">
        <v>1258</v>
      </c>
      <c r="F253">
        <v>16</v>
      </c>
      <c r="G253">
        <v>7</v>
      </c>
    </row>
    <row r="254" spans="1:7" ht="15.75" x14ac:dyDescent="0.3">
      <c r="A254" s="4">
        <v>253</v>
      </c>
      <c r="B254" s="4" t="str">
        <f t="shared" si="3"/>
        <v>WISH_253</v>
      </c>
      <c r="C254" s="6" t="s">
        <v>1259</v>
      </c>
      <c r="D254" s="5" t="s">
        <v>1260</v>
      </c>
      <c r="E254" s="5" t="s">
        <v>1261</v>
      </c>
      <c r="F254">
        <v>17</v>
      </c>
      <c r="G254">
        <v>8</v>
      </c>
    </row>
    <row r="255" spans="1:7" ht="15.75" x14ac:dyDescent="0.3">
      <c r="A255" s="4">
        <v>254</v>
      </c>
      <c r="B255" s="4" t="str">
        <f t="shared" si="3"/>
        <v>WISH_254</v>
      </c>
      <c r="C255" s="6" t="s">
        <v>1262</v>
      </c>
      <c r="D255" s="5" t="s">
        <v>1263</v>
      </c>
      <c r="E255" s="5" t="s">
        <v>1264</v>
      </c>
      <c r="F255">
        <v>16</v>
      </c>
      <c r="G255">
        <v>8</v>
      </c>
    </row>
    <row r="256" spans="1:7" ht="15.75" x14ac:dyDescent="0.3">
      <c r="A256" s="4">
        <v>255</v>
      </c>
      <c r="B256" s="4" t="str">
        <f t="shared" si="3"/>
        <v>WISH_255</v>
      </c>
      <c r="C256" s="6" t="s">
        <v>1265</v>
      </c>
      <c r="D256" s="5" t="s">
        <v>1266</v>
      </c>
      <c r="E256" s="5" t="s">
        <v>1267</v>
      </c>
      <c r="F256">
        <v>17</v>
      </c>
      <c r="G256">
        <v>9</v>
      </c>
    </row>
    <row r="257" spans="1:7" ht="15.75" x14ac:dyDescent="0.3">
      <c r="A257" s="4">
        <v>256</v>
      </c>
      <c r="B257" s="4" t="str">
        <f t="shared" si="3"/>
        <v>WISH_256</v>
      </c>
      <c r="C257" s="6" t="s">
        <v>1268</v>
      </c>
      <c r="D257" s="5" t="s">
        <v>1269</v>
      </c>
      <c r="E257" s="5" t="s">
        <v>1270</v>
      </c>
      <c r="F257">
        <v>17</v>
      </c>
      <c r="G257">
        <v>7</v>
      </c>
    </row>
    <row r="258" spans="1:7" ht="15.75" x14ac:dyDescent="0.3">
      <c r="A258" s="4">
        <v>257</v>
      </c>
      <c r="B258" s="4" t="str">
        <f t="shared" ref="B258:B321" si="4">CONCATENATE("WISH_"&amp;A258)</f>
        <v>WISH_257</v>
      </c>
      <c r="C258" s="6" t="s">
        <v>1271</v>
      </c>
      <c r="D258" s="5" t="s">
        <v>1272</v>
      </c>
      <c r="E258" s="5" t="s">
        <v>1273</v>
      </c>
      <c r="F258">
        <v>16</v>
      </c>
      <c r="G258">
        <v>9</v>
      </c>
    </row>
    <row r="259" spans="1:7" ht="15.75" x14ac:dyDescent="0.3">
      <c r="A259" s="4">
        <v>258</v>
      </c>
      <c r="B259" s="4" t="str">
        <f t="shared" si="4"/>
        <v>WISH_258</v>
      </c>
      <c r="C259" s="6" t="s">
        <v>1274</v>
      </c>
      <c r="D259" s="5" t="s">
        <v>1275</v>
      </c>
      <c r="E259" s="5" t="s">
        <v>1276</v>
      </c>
      <c r="F259">
        <v>16</v>
      </c>
      <c r="G259">
        <v>7</v>
      </c>
    </row>
    <row r="260" spans="1:7" ht="15.75" x14ac:dyDescent="0.3">
      <c r="A260" s="4">
        <v>259</v>
      </c>
      <c r="B260" s="4" t="str">
        <f t="shared" si="4"/>
        <v>WISH_259</v>
      </c>
      <c r="C260" s="6" t="s">
        <v>1277</v>
      </c>
      <c r="D260" s="5" t="s">
        <v>1278</v>
      </c>
      <c r="E260" s="5" t="s">
        <v>1279</v>
      </c>
      <c r="F260">
        <v>17</v>
      </c>
      <c r="G260">
        <v>8</v>
      </c>
    </row>
    <row r="261" spans="1:7" ht="15.75" x14ac:dyDescent="0.3">
      <c r="A261" s="4">
        <v>260</v>
      </c>
      <c r="B261" s="4" t="str">
        <f t="shared" si="4"/>
        <v>WISH_260</v>
      </c>
      <c r="C261" s="6" t="s">
        <v>1280</v>
      </c>
      <c r="D261" s="5" t="s">
        <v>1281</v>
      </c>
      <c r="E261" s="5" t="s">
        <v>1282</v>
      </c>
      <c r="F261">
        <v>16</v>
      </c>
      <c r="G261">
        <v>7</v>
      </c>
    </row>
    <row r="262" spans="1:7" ht="15.75" x14ac:dyDescent="0.3">
      <c r="A262" s="4">
        <v>261</v>
      </c>
      <c r="B262" s="4" t="str">
        <f t="shared" si="4"/>
        <v>WISH_261</v>
      </c>
      <c r="C262" s="6" t="s">
        <v>1283</v>
      </c>
      <c r="D262" s="5" t="s">
        <v>1284</v>
      </c>
      <c r="E262" s="5" t="s">
        <v>1285</v>
      </c>
      <c r="F262">
        <v>17</v>
      </c>
      <c r="G262">
        <v>8</v>
      </c>
    </row>
    <row r="263" spans="1:7" ht="15.75" x14ac:dyDescent="0.3">
      <c r="A263" s="4">
        <v>262</v>
      </c>
      <c r="B263" s="4" t="str">
        <f t="shared" si="4"/>
        <v>WISH_262</v>
      </c>
      <c r="C263" s="6" t="s">
        <v>1286</v>
      </c>
      <c r="D263" s="5" t="s">
        <v>1287</v>
      </c>
      <c r="E263" s="5" t="s">
        <v>1288</v>
      </c>
      <c r="F263">
        <v>17</v>
      </c>
      <c r="G263">
        <v>7</v>
      </c>
    </row>
    <row r="264" spans="1:7" ht="15.75" x14ac:dyDescent="0.3">
      <c r="A264" s="4">
        <v>263</v>
      </c>
      <c r="B264" s="4" t="str">
        <f t="shared" si="4"/>
        <v>WISH_263</v>
      </c>
      <c r="C264" s="6" t="s">
        <v>1289</v>
      </c>
      <c r="D264" s="5" t="s">
        <v>1290</v>
      </c>
      <c r="E264" s="5" t="s">
        <v>1291</v>
      </c>
      <c r="F264">
        <v>15</v>
      </c>
      <c r="G264">
        <v>8</v>
      </c>
    </row>
    <row r="265" spans="1:7" ht="15.75" x14ac:dyDescent="0.3">
      <c r="A265" s="4">
        <v>264</v>
      </c>
      <c r="B265" s="4" t="str">
        <f t="shared" si="4"/>
        <v>WISH_264</v>
      </c>
      <c r="C265" s="6" t="s">
        <v>1292</v>
      </c>
      <c r="D265" s="5" t="s">
        <v>1293</v>
      </c>
      <c r="E265" s="5" t="s">
        <v>1294</v>
      </c>
      <c r="F265">
        <v>16</v>
      </c>
      <c r="G265">
        <v>8</v>
      </c>
    </row>
    <row r="266" spans="1:7" ht="15.75" x14ac:dyDescent="0.3">
      <c r="A266" s="4">
        <v>265</v>
      </c>
      <c r="B266" s="4" t="str">
        <f t="shared" si="4"/>
        <v>WISH_265</v>
      </c>
      <c r="C266" s="6" t="s">
        <v>1295</v>
      </c>
      <c r="D266" s="5" t="s">
        <v>1296</v>
      </c>
      <c r="E266" s="5" t="s">
        <v>1297</v>
      </c>
      <c r="F266">
        <v>15</v>
      </c>
      <c r="G266">
        <v>8</v>
      </c>
    </row>
    <row r="267" spans="1:7" ht="15.75" x14ac:dyDescent="0.3">
      <c r="A267" s="4">
        <v>266</v>
      </c>
      <c r="B267" s="4" t="str">
        <f t="shared" si="4"/>
        <v>WISH_266</v>
      </c>
      <c r="C267" s="6" t="s">
        <v>1298</v>
      </c>
      <c r="D267" s="5" t="s">
        <v>1299</v>
      </c>
      <c r="E267" s="5" t="s">
        <v>1300</v>
      </c>
      <c r="F267">
        <v>17</v>
      </c>
      <c r="G267">
        <v>8</v>
      </c>
    </row>
    <row r="268" spans="1:7" ht="15.75" x14ac:dyDescent="0.3">
      <c r="A268" s="4">
        <v>267</v>
      </c>
      <c r="B268" s="4" t="str">
        <f t="shared" si="4"/>
        <v>WISH_267</v>
      </c>
      <c r="C268" s="6" t="s">
        <v>1301</v>
      </c>
      <c r="D268" s="5" t="s">
        <v>1302</v>
      </c>
      <c r="E268" s="5" t="s">
        <v>1303</v>
      </c>
      <c r="F268">
        <v>16</v>
      </c>
      <c r="G268">
        <v>8</v>
      </c>
    </row>
    <row r="269" spans="1:7" ht="15.75" x14ac:dyDescent="0.3">
      <c r="A269" s="4">
        <v>268</v>
      </c>
      <c r="B269" s="4" t="str">
        <f t="shared" si="4"/>
        <v>WISH_268</v>
      </c>
      <c r="C269" s="6" t="s">
        <v>1304</v>
      </c>
      <c r="D269" s="5" t="s">
        <v>1305</v>
      </c>
      <c r="E269" s="5" t="s">
        <v>1306</v>
      </c>
      <c r="F269">
        <v>14</v>
      </c>
      <c r="G269">
        <v>8</v>
      </c>
    </row>
    <row r="270" spans="1:7" ht="15.75" x14ac:dyDescent="0.3">
      <c r="A270" s="4">
        <v>269</v>
      </c>
      <c r="B270" s="4" t="str">
        <f t="shared" si="4"/>
        <v>WISH_269</v>
      </c>
      <c r="C270" s="6" t="s">
        <v>1307</v>
      </c>
      <c r="D270" s="5" t="s">
        <v>1308</v>
      </c>
      <c r="E270" s="5" t="s">
        <v>1309</v>
      </c>
      <c r="F270">
        <v>16</v>
      </c>
      <c r="G270">
        <v>7</v>
      </c>
    </row>
    <row r="271" spans="1:7" ht="15.75" x14ac:dyDescent="0.3">
      <c r="A271" s="4">
        <v>270</v>
      </c>
      <c r="B271" s="4" t="str">
        <f t="shared" si="4"/>
        <v>WISH_270</v>
      </c>
      <c r="C271" s="6" t="s">
        <v>1310</v>
      </c>
      <c r="D271" s="5" t="s">
        <v>1311</v>
      </c>
      <c r="E271" s="5" t="s">
        <v>1312</v>
      </c>
      <c r="F271">
        <v>15</v>
      </c>
      <c r="G271">
        <v>9</v>
      </c>
    </row>
    <row r="272" spans="1:7" ht="15.75" x14ac:dyDescent="0.3">
      <c r="A272" s="4">
        <v>271</v>
      </c>
      <c r="B272" s="4" t="str">
        <f t="shared" si="4"/>
        <v>WISH_271</v>
      </c>
      <c r="C272" s="6" t="s">
        <v>1313</v>
      </c>
      <c r="D272" s="5" t="s">
        <v>1314</v>
      </c>
      <c r="E272" s="5" t="s">
        <v>1315</v>
      </c>
      <c r="F272">
        <v>18</v>
      </c>
      <c r="G272">
        <v>9</v>
      </c>
    </row>
    <row r="273" spans="1:7" ht="15.75" x14ac:dyDescent="0.3">
      <c r="A273" s="4">
        <v>272</v>
      </c>
      <c r="B273" s="4" t="str">
        <f t="shared" si="4"/>
        <v>WISH_272</v>
      </c>
      <c r="C273" s="6" t="s">
        <v>1316</v>
      </c>
      <c r="D273" s="5" t="s">
        <v>1317</v>
      </c>
      <c r="E273" s="5" t="s">
        <v>1318</v>
      </c>
      <c r="F273">
        <v>17</v>
      </c>
      <c r="G273">
        <v>8</v>
      </c>
    </row>
    <row r="274" spans="1:7" ht="15.75" x14ac:dyDescent="0.3">
      <c r="A274" s="4">
        <v>273</v>
      </c>
      <c r="B274" s="4" t="str">
        <f t="shared" si="4"/>
        <v>WISH_273</v>
      </c>
      <c r="C274" s="6" t="s">
        <v>1319</v>
      </c>
      <c r="D274" s="5" t="s">
        <v>1320</v>
      </c>
      <c r="E274" s="5" t="s">
        <v>1321</v>
      </c>
      <c r="F274">
        <v>17</v>
      </c>
      <c r="G274">
        <v>8</v>
      </c>
    </row>
    <row r="275" spans="1:7" ht="15.75" x14ac:dyDescent="0.3">
      <c r="A275" s="4">
        <v>274</v>
      </c>
      <c r="B275" s="4" t="str">
        <f t="shared" si="4"/>
        <v>WISH_274</v>
      </c>
      <c r="C275" s="6" t="s">
        <v>1322</v>
      </c>
      <c r="D275" s="5" t="s">
        <v>1323</v>
      </c>
      <c r="E275" s="5" t="s">
        <v>1324</v>
      </c>
      <c r="F275">
        <v>16</v>
      </c>
      <c r="G275">
        <v>7</v>
      </c>
    </row>
    <row r="276" spans="1:7" ht="15.75" x14ac:dyDescent="0.3">
      <c r="A276" s="4">
        <v>275</v>
      </c>
      <c r="B276" s="4" t="str">
        <f t="shared" si="4"/>
        <v>WISH_275</v>
      </c>
      <c r="C276" s="6" t="s">
        <v>1325</v>
      </c>
      <c r="D276" s="5" t="s">
        <v>1326</v>
      </c>
      <c r="E276" s="5" t="s">
        <v>1327</v>
      </c>
      <c r="F276">
        <v>17</v>
      </c>
      <c r="G276">
        <v>8</v>
      </c>
    </row>
    <row r="277" spans="1:7" ht="15.75" x14ac:dyDescent="0.3">
      <c r="A277" s="4">
        <v>276</v>
      </c>
      <c r="B277" s="4" t="str">
        <f t="shared" si="4"/>
        <v>WISH_276</v>
      </c>
      <c r="C277" s="6" t="s">
        <v>1328</v>
      </c>
      <c r="D277" s="5" t="s">
        <v>1329</v>
      </c>
      <c r="E277" s="5" t="s">
        <v>1330</v>
      </c>
      <c r="F277">
        <v>16</v>
      </c>
      <c r="G277">
        <v>8</v>
      </c>
    </row>
    <row r="278" spans="1:7" ht="15.75" x14ac:dyDescent="0.3">
      <c r="A278" s="4">
        <v>277</v>
      </c>
      <c r="B278" s="4" t="str">
        <f t="shared" si="4"/>
        <v>WISH_277</v>
      </c>
      <c r="C278" s="6" t="s">
        <v>1331</v>
      </c>
      <c r="D278" s="5" t="s">
        <v>1332</v>
      </c>
      <c r="E278" s="5" t="s">
        <v>1333</v>
      </c>
      <c r="F278">
        <v>17</v>
      </c>
      <c r="G278">
        <v>8</v>
      </c>
    </row>
    <row r="279" spans="1:7" ht="15.75" x14ac:dyDescent="0.3">
      <c r="A279" s="4">
        <v>278</v>
      </c>
      <c r="B279" s="4" t="str">
        <f t="shared" si="4"/>
        <v>WISH_278</v>
      </c>
      <c r="C279" s="6" t="s">
        <v>1334</v>
      </c>
      <c r="D279" s="5" t="s">
        <v>1335</v>
      </c>
      <c r="E279" s="5" t="s">
        <v>1336</v>
      </c>
      <c r="F279">
        <v>17</v>
      </c>
      <c r="G279">
        <v>8</v>
      </c>
    </row>
    <row r="280" spans="1:7" ht="15.75" x14ac:dyDescent="0.3">
      <c r="A280" s="4">
        <v>279</v>
      </c>
      <c r="B280" s="4" t="str">
        <f t="shared" si="4"/>
        <v>WISH_279</v>
      </c>
      <c r="C280" s="6" t="s">
        <v>1337</v>
      </c>
      <c r="D280" s="5" t="s">
        <v>1338</v>
      </c>
      <c r="E280" s="5" t="s">
        <v>1339</v>
      </c>
      <c r="F280">
        <v>15</v>
      </c>
      <c r="G280">
        <v>7</v>
      </c>
    </row>
    <row r="281" spans="1:7" ht="15.75" x14ac:dyDescent="0.3">
      <c r="A281" s="4">
        <v>280</v>
      </c>
      <c r="B281" s="4" t="str">
        <f t="shared" si="4"/>
        <v>WISH_280</v>
      </c>
      <c r="C281" s="6" t="s">
        <v>1340</v>
      </c>
      <c r="D281" s="5" t="s">
        <v>1341</v>
      </c>
      <c r="E281" s="5" t="s">
        <v>1342</v>
      </c>
      <c r="F281">
        <v>16</v>
      </c>
      <c r="G281">
        <v>7</v>
      </c>
    </row>
    <row r="282" spans="1:7" ht="15.75" x14ac:dyDescent="0.3">
      <c r="A282" s="4">
        <v>281</v>
      </c>
      <c r="B282" s="4" t="str">
        <f t="shared" si="4"/>
        <v>WISH_281</v>
      </c>
      <c r="C282" s="6" t="s">
        <v>1343</v>
      </c>
      <c r="D282" s="5" t="s">
        <v>1344</v>
      </c>
      <c r="E282" s="5" t="s">
        <v>1345</v>
      </c>
      <c r="F282">
        <v>16</v>
      </c>
      <c r="G282">
        <v>7</v>
      </c>
    </row>
    <row r="283" spans="1:7" ht="15.75" x14ac:dyDescent="0.3">
      <c r="A283" s="4">
        <v>282</v>
      </c>
      <c r="B283" s="4" t="str">
        <f t="shared" si="4"/>
        <v>WISH_282</v>
      </c>
      <c r="C283" s="6" t="s">
        <v>1346</v>
      </c>
      <c r="D283" s="5" t="s">
        <v>1347</v>
      </c>
      <c r="E283" s="5" t="s">
        <v>1348</v>
      </c>
      <c r="F283">
        <v>17</v>
      </c>
      <c r="G283">
        <v>8</v>
      </c>
    </row>
    <row r="284" spans="1:7" ht="15.75" x14ac:dyDescent="0.3">
      <c r="A284" s="4">
        <v>283</v>
      </c>
      <c r="B284" s="4" t="str">
        <f t="shared" si="4"/>
        <v>WISH_283</v>
      </c>
      <c r="C284" s="6" t="s">
        <v>1349</v>
      </c>
      <c r="D284" s="5" t="s">
        <v>1350</v>
      </c>
      <c r="E284" s="5" t="s">
        <v>1351</v>
      </c>
      <c r="F284">
        <v>17</v>
      </c>
      <c r="G284">
        <v>8</v>
      </c>
    </row>
    <row r="285" spans="1:7" ht="15.75" x14ac:dyDescent="0.3">
      <c r="A285" s="4">
        <v>284</v>
      </c>
      <c r="B285" s="4" t="str">
        <f t="shared" si="4"/>
        <v>WISH_284</v>
      </c>
      <c r="C285" s="6" t="s">
        <v>1352</v>
      </c>
      <c r="D285" s="5" t="s">
        <v>1353</v>
      </c>
      <c r="E285" s="5" t="s">
        <v>1354</v>
      </c>
      <c r="F285">
        <v>14</v>
      </c>
      <c r="G285">
        <v>8</v>
      </c>
    </row>
    <row r="286" spans="1:7" ht="15.75" x14ac:dyDescent="0.3">
      <c r="A286" s="4">
        <v>285</v>
      </c>
      <c r="B286" s="4" t="str">
        <f t="shared" si="4"/>
        <v>WISH_285</v>
      </c>
      <c r="C286" s="6" t="s">
        <v>1355</v>
      </c>
      <c r="D286" s="5" t="s">
        <v>1356</v>
      </c>
      <c r="E286" s="5" t="s">
        <v>1357</v>
      </c>
      <c r="F286">
        <v>17</v>
      </c>
      <c r="G286">
        <v>9</v>
      </c>
    </row>
    <row r="287" spans="1:7" ht="15.75" x14ac:dyDescent="0.3">
      <c r="A287" s="4">
        <v>286</v>
      </c>
      <c r="B287" s="4" t="str">
        <f t="shared" si="4"/>
        <v>WISH_286</v>
      </c>
      <c r="C287" s="6" t="s">
        <v>1358</v>
      </c>
      <c r="D287" s="5" t="s">
        <v>1359</v>
      </c>
      <c r="E287" s="5" t="s">
        <v>1360</v>
      </c>
      <c r="F287">
        <v>16</v>
      </c>
      <c r="G287">
        <v>9</v>
      </c>
    </row>
    <row r="288" spans="1:7" ht="15.75" x14ac:dyDescent="0.3">
      <c r="A288" s="4">
        <v>287</v>
      </c>
      <c r="B288" s="4" t="str">
        <f t="shared" si="4"/>
        <v>WISH_287</v>
      </c>
      <c r="C288" s="6" t="s">
        <v>1361</v>
      </c>
      <c r="D288" s="5" t="s">
        <v>1362</v>
      </c>
      <c r="E288" s="5" t="s">
        <v>1363</v>
      </c>
      <c r="F288">
        <v>16</v>
      </c>
      <c r="G288">
        <v>8</v>
      </c>
    </row>
    <row r="289" spans="1:7" ht="15.75" x14ac:dyDescent="0.3">
      <c r="A289" s="4">
        <v>288</v>
      </c>
      <c r="B289" s="4" t="str">
        <f t="shared" si="4"/>
        <v>WISH_288</v>
      </c>
      <c r="C289" s="6" t="s">
        <v>1364</v>
      </c>
      <c r="D289" s="5" t="s">
        <v>1365</v>
      </c>
      <c r="E289" s="5" t="s">
        <v>1366</v>
      </c>
      <c r="F289">
        <v>16</v>
      </c>
      <c r="G289">
        <v>8</v>
      </c>
    </row>
    <row r="290" spans="1:7" ht="15.75" x14ac:dyDescent="0.3">
      <c r="A290" s="4">
        <v>289</v>
      </c>
      <c r="B290" s="4" t="str">
        <f t="shared" si="4"/>
        <v>WISH_289</v>
      </c>
      <c r="C290" s="6" t="s">
        <v>1367</v>
      </c>
      <c r="D290" s="5" t="s">
        <v>1368</v>
      </c>
      <c r="E290" s="5" t="s">
        <v>1369</v>
      </c>
      <c r="F290">
        <v>17</v>
      </c>
      <c r="G290">
        <v>9</v>
      </c>
    </row>
    <row r="291" spans="1:7" ht="15.75" x14ac:dyDescent="0.3">
      <c r="A291" s="4">
        <v>290</v>
      </c>
      <c r="B291" s="4" t="str">
        <f t="shared" si="4"/>
        <v>WISH_290</v>
      </c>
      <c r="C291" s="6" t="s">
        <v>1370</v>
      </c>
      <c r="D291" s="5" t="s">
        <v>1371</v>
      </c>
      <c r="E291" s="5" t="s">
        <v>1372</v>
      </c>
      <c r="F291">
        <v>17</v>
      </c>
      <c r="G291">
        <v>7</v>
      </c>
    </row>
    <row r="292" spans="1:7" ht="15.75" x14ac:dyDescent="0.3">
      <c r="A292" s="4">
        <v>291</v>
      </c>
      <c r="B292" s="4" t="str">
        <f t="shared" si="4"/>
        <v>WISH_291</v>
      </c>
      <c r="C292" s="6" t="s">
        <v>1373</v>
      </c>
      <c r="D292" s="5" t="s">
        <v>1374</v>
      </c>
      <c r="E292" s="5" t="s">
        <v>1375</v>
      </c>
      <c r="F292">
        <v>18</v>
      </c>
      <c r="G292">
        <v>8</v>
      </c>
    </row>
    <row r="293" spans="1:7" ht="15.75" x14ac:dyDescent="0.3">
      <c r="A293" s="4">
        <v>292</v>
      </c>
      <c r="B293" s="4" t="str">
        <f t="shared" si="4"/>
        <v>WISH_292</v>
      </c>
      <c r="C293" s="6" t="s">
        <v>1376</v>
      </c>
      <c r="D293" s="5" t="s">
        <v>1377</v>
      </c>
      <c r="E293" s="5" t="s">
        <v>1378</v>
      </c>
      <c r="F293">
        <v>15</v>
      </c>
      <c r="G293">
        <v>7</v>
      </c>
    </row>
    <row r="294" spans="1:7" ht="15.75" x14ac:dyDescent="0.3">
      <c r="A294" s="4">
        <v>293</v>
      </c>
      <c r="B294" s="4" t="str">
        <f t="shared" si="4"/>
        <v>WISH_293</v>
      </c>
      <c r="C294" s="6" t="s">
        <v>1379</v>
      </c>
      <c r="D294" s="5" t="s">
        <v>1380</v>
      </c>
      <c r="E294" s="5" t="s">
        <v>1381</v>
      </c>
      <c r="F294">
        <v>17</v>
      </c>
      <c r="G294">
        <v>9</v>
      </c>
    </row>
    <row r="295" spans="1:7" ht="15.75" x14ac:dyDescent="0.3">
      <c r="A295" s="4">
        <v>294</v>
      </c>
      <c r="B295" s="4" t="str">
        <f t="shared" si="4"/>
        <v>WISH_294</v>
      </c>
      <c r="C295" s="6" t="s">
        <v>1382</v>
      </c>
      <c r="D295" s="5" t="s">
        <v>1383</v>
      </c>
      <c r="E295" s="5" t="s">
        <v>1384</v>
      </c>
      <c r="F295">
        <v>17</v>
      </c>
      <c r="G295">
        <v>8</v>
      </c>
    </row>
    <row r="296" spans="1:7" ht="15.75" x14ac:dyDescent="0.3">
      <c r="A296" s="4">
        <v>295</v>
      </c>
      <c r="B296" s="4" t="str">
        <f t="shared" si="4"/>
        <v>WISH_295</v>
      </c>
      <c r="C296" s="6" t="s">
        <v>1385</v>
      </c>
      <c r="D296" s="5" t="s">
        <v>1386</v>
      </c>
      <c r="E296" s="5" t="s">
        <v>1387</v>
      </c>
      <c r="F296">
        <v>15</v>
      </c>
      <c r="G296">
        <v>8</v>
      </c>
    </row>
    <row r="297" spans="1:7" ht="15.75" x14ac:dyDescent="0.3">
      <c r="A297" s="4">
        <v>296</v>
      </c>
      <c r="B297" s="4" t="str">
        <f t="shared" si="4"/>
        <v>WISH_296</v>
      </c>
      <c r="C297" s="6" t="s">
        <v>1388</v>
      </c>
      <c r="D297" s="5" t="s">
        <v>1389</v>
      </c>
      <c r="E297" s="5" t="s">
        <v>1390</v>
      </c>
      <c r="F297">
        <v>16</v>
      </c>
      <c r="G297">
        <v>9</v>
      </c>
    </row>
    <row r="298" spans="1:7" ht="15.75" x14ac:dyDescent="0.3">
      <c r="A298" s="4">
        <v>297</v>
      </c>
      <c r="B298" s="4" t="str">
        <f t="shared" si="4"/>
        <v>WISH_297</v>
      </c>
      <c r="C298" s="6" t="s">
        <v>1391</v>
      </c>
      <c r="D298" s="5" t="s">
        <v>1392</v>
      </c>
      <c r="E298" s="5" t="s">
        <v>1393</v>
      </c>
      <c r="F298">
        <v>15</v>
      </c>
      <c r="G298">
        <v>8</v>
      </c>
    </row>
    <row r="299" spans="1:7" ht="15.75" x14ac:dyDescent="0.3">
      <c r="A299" s="4">
        <v>298</v>
      </c>
      <c r="B299" s="4" t="str">
        <f t="shared" si="4"/>
        <v>WISH_298</v>
      </c>
      <c r="C299" s="6" t="s">
        <v>1394</v>
      </c>
      <c r="D299" s="5" t="s">
        <v>1395</v>
      </c>
      <c r="E299" s="5" t="s">
        <v>1396</v>
      </c>
      <c r="F299">
        <v>16</v>
      </c>
      <c r="G299">
        <v>7</v>
      </c>
    </row>
    <row r="300" spans="1:7" ht="15.75" x14ac:dyDescent="0.3">
      <c r="A300" s="4">
        <v>299</v>
      </c>
      <c r="B300" s="4" t="str">
        <f t="shared" si="4"/>
        <v>WISH_299</v>
      </c>
      <c r="C300" s="6" t="s">
        <v>1397</v>
      </c>
      <c r="D300" s="5" t="s">
        <v>1398</v>
      </c>
      <c r="E300" s="5" t="s">
        <v>1399</v>
      </c>
      <c r="F300">
        <v>17</v>
      </c>
      <c r="G300">
        <v>9</v>
      </c>
    </row>
    <row r="301" spans="1:7" ht="15.75" x14ac:dyDescent="0.3">
      <c r="A301" s="4">
        <v>300</v>
      </c>
      <c r="B301" s="4" t="str">
        <f t="shared" si="4"/>
        <v>WISH_300</v>
      </c>
      <c r="C301" s="6" t="s">
        <v>1400</v>
      </c>
      <c r="D301" s="5" t="s">
        <v>1401</v>
      </c>
      <c r="E301" s="5" t="s">
        <v>1402</v>
      </c>
      <c r="F301">
        <v>14</v>
      </c>
      <c r="G301">
        <v>7</v>
      </c>
    </row>
    <row r="302" spans="1:7" ht="15.75" x14ac:dyDescent="0.3">
      <c r="A302" s="4">
        <v>301</v>
      </c>
      <c r="B302" s="4" t="str">
        <f t="shared" si="4"/>
        <v>WISH_301</v>
      </c>
      <c r="C302" s="6" t="s">
        <v>1403</v>
      </c>
      <c r="D302" s="5" t="s">
        <v>1404</v>
      </c>
      <c r="E302" s="5" t="s">
        <v>1405</v>
      </c>
      <c r="F302">
        <v>17</v>
      </c>
      <c r="G302">
        <v>8</v>
      </c>
    </row>
    <row r="303" spans="1:7" ht="15.75" x14ac:dyDescent="0.3">
      <c r="A303" s="4">
        <v>302</v>
      </c>
      <c r="B303" s="4" t="str">
        <f t="shared" si="4"/>
        <v>WISH_302</v>
      </c>
      <c r="C303" s="6" t="s">
        <v>1406</v>
      </c>
      <c r="D303" s="5" t="s">
        <v>1407</v>
      </c>
      <c r="E303" s="5" t="s">
        <v>1408</v>
      </c>
      <c r="F303">
        <v>17</v>
      </c>
      <c r="G303">
        <v>8</v>
      </c>
    </row>
    <row r="304" spans="1:7" ht="15.75" x14ac:dyDescent="0.3">
      <c r="A304" s="4">
        <v>303</v>
      </c>
      <c r="B304" s="4" t="str">
        <f t="shared" si="4"/>
        <v>WISH_303</v>
      </c>
      <c r="C304" s="6" t="s">
        <v>1409</v>
      </c>
      <c r="D304" s="5" t="s">
        <v>1410</v>
      </c>
      <c r="E304" s="5" t="s">
        <v>1411</v>
      </c>
      <c r="F304">
        <v>14</v>
      </c>
      <c r="G304">
        <v>8</v>
      </c>
    </row>
    <row r="305" spans="1:7" ht="15.75" x14ac:dyDescent="0.3">
      <c r="A305" s="4">
        <v>304</v>
      </c>
      <c r="B305" s="4" t="str">
        <f t="shared" si="4"/>
        <v>WISH_304</v>
      </c>
      <c r="C305" s="6" t="s">
        <v>1412</v>
      </c>
      <c r="D305" s="5" t="s">
        <v>1413</v>
      </c>
      <c r="E305" s="5" t="s">
        <v>1414</v>
      </c>
      <c r="F305">
        <v>15</v>
      </c>
      <c r="G305">
        <v>9</v>
      </c>
    </row>
    <row r="306" spans="1:7" ht="15.75" x14ac:dyDescent="0.3">
      <c r="A306" s="4">
        <v>305</v>
      </c>
      <c r="B306" s="4" t="str">
        <f t="shared" si="4"/>
        <v>WISH_305</v>
      </c>
      <c r="C306" s="6" t="s">
        <v>1415</v>
      </c>
      <c r="D306" s="5" t="s">
        <v>1416</v>
      </c>
      <c r="E306" s="5" t="s">
        <v>1417</v>
      </c>
      <c r="F306">
        <v>14</v>
      </c>
      <c r="G306">
        <v>5</v>
      </c>
    </row>
    <row r="307" spans="1:7" ht="15.75" x14ac:dyDescent="0.3">
      <c r="A307" s="4">
        <v>306</v>
      </c>
      <c r="B307" s="4" t="str">
        <f t="shared" si="4"/>
        <v>WISH_306</v>
      </c>
      <c r="C307" s="6" t="s">
        <v>1418</v>
      </c>
      <c r="D307" s="5" t="s">
        <v>1419</v>
      </c>
      <c r="E307" s="5" t="s">
        <v>1420</v>
      </c>
      <c r="F307">
        <v>15</v>
      </c>
      <c r="G307">
        <v>9</v>
      </c>
    </row>
    <row r="308" spans="1:7" ht="15.75" x14ac:dyDescent="0.3">
      <c r="A308" s="4">
        <v>307</v>
      </c>
      <c r="B308" s="4" t="str">
        <f t="shared" si="4"/>
        <v>WISH_307</v>
      </c>
      <c r="C308" s="6" t="s">
        <v>1421</v>
      </c>
      <c r="D308" s="5" t="s">
        <v>1422</v>
      </c>
      <c r="E308" s="5" t="s">
        <v>1423</v>
      </c>
      <c r="F308">
        <v>16</v>
      </c>
      <c r="G308">
        <v>7</v>
      </c>
    </row>
    <row r="309" spans="1:7" ht="15.75" x14ac:dyDescent="0.3">
      <c r="A309" s="4">
        <v>308</v>
      </c>
      <c r="B309" s="4" t="str">
        <f t="shared" si="4"/>
        <v>WISH_308</v>
      </c>
      <c r="C309" s="6" t="s">
        <v>1424</v>
      </c>
      <c r="D309" s="5" t="s">
        <v>1425</v>
      </c>
      <c r="E309" s="5" t="s">
        <v>1426</v>
      </c>
      <c r="F309">
        <v>16</v>
      </c>
      <c r="G309">
        <v>8</v>
      </c>
    </row>
    <row r="310" spans="1:7" ht="15.75" x14ac:dyDescent="0.3">
      <c r="A310" s="4">
        <v>309</v>
      </c>
      <c r="B310" s="4" t="str">
        <f t="shared" si="4"/>
        <v>WISH_309</v>
      </c>
      <c r="C310" s="6" t="s">
        <v>1427</v>
      </c>
      <c r="D310" s="5" t="s">
        <v>1428</v>
      </c>
      <c r="E310" s="5" t="s">
        <v>1429</v>
      </c>
      <c r="F310">
        <v>14</v>
      </c>
      <c r="G310">
        <v>8</v>
      </c>
    </row>
    <row r="311" spans="1:7" ht="15.75" x14ac:dyDescent="0.3">
      <c r="A311" s="4">
        <v>310</v>
      </c>
      <c r="B311" s="4" t="str">
        <f t="shared" si="4"/>
        <v>WISH_310</v>
      </c>
      <c r="C311" s="6" t="s">
        <v>1430</v>
      </c>
      <c r="D311" s="5" t="s">
        <v>1431</v>
      </c>
      <c r="E311" s="5" t="s">
        <v>1432</v>
      </c>
      <c r="F311">
        <v>17</v>
      </c>
      <c r="G311">
        <v>8</v>
      </c>
    </row>
    <row r="312" spans="1:7" ht="15.75" x14ac:dyDescent="0.3">
      <c r="A312" s="4">
        <v>311</v>
      </c>
      <c r="B312" s="4" t="str">
        <f t="shared" si="4"/>
        <v>WISH_311</v>
      </c>
      <c r="C312" s="6" t="s">
        <v>1433</v>
      </c>
      <c r="D312" s="5" t="s">
        <v>1434</v>
      </c>
      <c r="E312" s="5" t="s">
        <v>1435</v>
      </c>
      <c r="F312">
        <v>17</v>
      </c>
      <c r="G312">
        <v>9</v>
      </c>
    </row>
    <row r="313" spans="1:7" ht="15.75" x14ac:dyDescent="0.3">
      <c r="A313" s="4">
        <v>312</v>
      </c>
      <c r="B313" s="4" t="str">
        <f t="shared" si="4"/>
        <v>WISH_312</v>
      </c>
      <c r="C313" s="6" t="s">
        <v>1436</v>
      </c>
      <c r="D313" s="5" t="s">
        <v>1437</v>
      </c>
      <c r="E313" s="5" t="s">
        <v>1438</v>
      </c>
      <c r="F313">
        <v>16</v>
      </c>
      <c r="G313">
        <v>8</v>
      </c>
    </row>
    <row r="314" spans="1:7" ht="15.75" x14ac:dyDescent="0.3">
      <c r="A314" s="4">
        <v>313</v>
      </c>
      <c r="B314" s="4" t="str">
        <f t="shared" si="4"/>
        <v>WISH_313</v>
      </c>
      <c r="C314" s="6" t="s">
        <v>1439</v>
      </c>
      <c r="D314" s="5" t="s">
        <v>1440</v>
      </c>
      <c r="E314" s="5" t="s">
        <v>1441</v>
      </c>
      <c r="F314">
        <v>15</v>
      </c>
      <c r="G314">
        <v>9</v>
      </c>
    </row>
    <row r="315" spans="1:7" ht="15.75" x14ac:dyDescent="0.3">
      <c r="A315" s="4">
        <v>314</v>
      </c>
      <c r="B315" s="4" t="str">
        <f t="shared" si="4"/>
        <v>WISH_314</v>
      </c>
      <c r="C315" s="6" t="s">
        <v>1442</v>
      </c>
      <c r="D315" s="5" t="s">
        <v>1443</v>
      </c>
      <c r="E315" s="5" t="s">
        <v>1444</v>
      </c>
      <c r="F315">
        <v>16</v>
      </c>
      <c r="G315">
        <v>8</v>
      </c>
    </row>
    <row r="316" spans="1:7" ht="15.75" x14ac:dyDescent="0.3">
      <c r="A316" s="4">
        <v>315</v>
      </c>
      <c r="B316" s="4" t="str">
        <f t="shared" si="4"/>
        <v>WISH_315</v>
      </c>
      <c r="C316" s="6" t="s">
        <v>1445</v>
      </c>
      <c r="D316" s="5" t="s">
        <v>1446</v>
      </c>
      <c r="E316" s="5" t="s">
        <v>1447</v>
      </c>
      <c r="F316">
        <v>17</v>
      </c>
      <c r="G316">
        <v>9</v>
      </c>
    </row>
    <row r="317" spans="1:7" ht="15.75" x14ac:dyDescent="0.3">
      <c r="A317" s="4">
        <v>316</v>
      </c>
      <c r="B317" s="4" t="str">
        <f t="shared" si="4"/>
        <v>WISH_316</v>
      </c>
      <c r="C317" s="6" t="s">
        <v>1448</v>
      </c>
      <c r="D317" s="5" t="s">
        <v>1449</v>
      </c>
      <c r="E317" s="5" t="s">
        <v>1450</v>
      </c>
      <c r="F317">
        <v>15</v>
      </c>
      <c r="G317">
        <v>9</v>
      </c>
    </row>
    <row r="318" spans="1:7" ht="15.75" x14ac:dyDescent="0.3">
      <c r="A318" s="4">
        <v>317</v>
      </c>
      <c r="B318" s="4" t="str">
        <f t="shared" si="4"/>
        <v>WISH_317</v>
      </c>
      <c r="C318" s="6" t="s">
        <v>1451</v>
      </c>
      <c r="D318" s="5" t="s">
        <v>1452</v>
      </c>
      <c r="E318" s="5" t="s">
        <v>1453</v>
      </c>
      <c r="F318">
        <v>16</v>
      </c>
      <c r="G318">
        <v>8</v>
      </c>
    </row>
    <row r="319" spans="1:7" ht="15.75" x14ac:dyDescent="0.3">
      <c r="A319" s="4">
        <v>318</v>
      </c>
      <c r="B319" s="4" t="str">
        <f t="shared" si="4"/>
        <v>WISH_318</v>
      </c>
      <c r="C319" s="6" t="s">
        <v>1454</v>
      </c>
      <c r="D319" s="5" t="s">
        <v>1455</v>
      </c>
      <c r="E319" s="5" t="s">
        <v>1456</v>
      </c>
      <c r="F319">
        <v>17</v>
      </c>
      <c r="G319">
        <v>9</v>
      </c>
    </row>
    <row r="320" spans="1:7" ht="15.75" x14ac:dyDescent="0.3">
      <c r="A320" s="4">
        <v>319</v>
      </c>
      <c r="B320" s="4" t="str">
        <f t="shared" si="4"/>
        <v>WISH_319</v>
      </c>
      <c r="C320" s="6" t="s">
        <v>1457</v>
      </c>
      <c r="D320" s="5" t="s">
        <v>1458</v>
      </c>
      <c r="E320" s="5" t="s">
        <v>1459</v>
      </c>
      <c r="F320">
        <v>16</v>
      </c>
      <c r="G320">
        <v>8</v>
      </c>
    </row>
    <row r="321" spans="1:7" ht="15.75" x14ac:dyDescent="0.3">
      <c r="A321" s="4">
        <v>320</v>
      </c>
      <c r="B321" s="4" t="str">
        <f t="shared" si="4"/>
        <v>WISH_320</v>
      </c>
      <c r="C321" s="6" t="s">
        <v>1460</v>
      </c>
      <c r="D321" s="5" t="s">
        <v>1461</v>
      </c>
      <c r="E321" s="5" t="s">
        <v>1462</v>
      </c>
      <c r="F321">
        <v>15</v>
      </c>
      <c r="G321">
        <v>8</v>
      </c>
    </row>
    <row r="322" spans="1:7" ht="15.75" x14ac:dyDescent="0.3">
      <c r="A322" s="4">
        <v>321</v>
      </c>
      <c r="B322" s="4" t="str">
        <f t="shared" ref="B322:B385" si="5">CONCATENATE("WISH_"&amp;A322)</f>
        <v>WISH_321</v>
      </c>
      <c r="C322" s="6" t="s">
        <v>1463</v>
      </c>
      <c r="D322" s="5" t="s">
        <v>1464</v>
      </c>
      <c r="E322" s="5" t="s">
        <v>1465</v>
      </c>
      <c r="F322">
        <v>16</v>
      </c>
      <c r="G322">
        <v>8</v>
      </c>
    </row>
    <row r="323" spans="1:7" ht="15.75" x14ac:dyDescent="0.3">
      <c r="A323" s="4">
        <v>322</v>
      </c>
      <c r="B323" s="4" t="str">
        <f t="shared" si="5"/>
        <v>WISH_322</v>
      </c>
      <c r="C323" s="6" t="s">
        <v>1466</v>
      </c>
      <c r="D323" s="5" t="s">
        <v>1467</v>
      </c>
      <c r="E323" s="5" t="s">
        <v>1468</v>
      </c>
      <c r="F323">
        <v>17</v>
      </c>
      <c r="G323">
        <v>7</v>
      </c>
    </row>
    <row r="324" spans="1:7" ht="15.75" x14ac:dyDescent="0.3">
      <c r="A324" s="4">
        <v>323</v>
      </c>
      <c r="B324" s="4" t="str">
        <f t="shared" si="5"/>
        <v>WISH_323</v>
      </c>
      <c r="C324" s="6" t="s">
        <v>1469</v>
      </c>
      <c r="D324" s="5" t="s">
        <v>1470</v>
      </c>
      <c r="E324" s="5" t="s">
        <v>1471</v>
      </c>
      <c r="F324">
        <v>16</v>
      </c>
      <c r="G324">
        <v>9</v>
      </c>
    </row>
    <row r="325" spans="1:7" ht="15.75" x14ac:dyDescent="0.3">
      <c r="A325" s="4">
        <v>324</v>
      </c>
      <c r="B325" s="4" t="str">
        <f t="shared" si="5"/>
        <v>WISH_324</v>
      </c>
      <c r="C325" s="6" t="s">
        <v>1472</v>
      </c>
      <c r="D325" s="5" t="s">
        <v>1473</v>
      </c>
      <c r="E325" s="5" t="s">
        <v>1474</v>
      </c>
      <c r="F325">
        <v>16</v>
      </c>
      <c r="G325">
        <v>8</v>
      </c>
    </row>
    <row r="326" spans="1:7" ht="15.75" x14ac:dyDescent="0.3">
      <c r="A326" s="4">
        <v>325</v>
      </c>
      <c r="B326" s="4" t="str">
        <f t="shared" si="5"/>
        <v>WISH_325</v>
      </c>
      <c r="C326" s="6" t="s">
        <v>1475</v>
      </c>
      <c r="D326" s="5" t="s">
        <v>1476</v>
      </c>
      <c r="E326" s="5" t="s">
        <v>1477</v>
      </c>
      <c r="F326">
        <v>17</v>
      </c>
      <c r="G326">
        <v>8</v>
      </c>
    </row>
    <row r="327" spans="1:7" ht="15.75" x14ac:dyDescent="0.3">
      <c r="A327" s="4">
        <v>326</v>
      </c>
      <c r="B327" s="4" t="str">
        <f t="shared" si="5"/>
        <v>WISH_326</v>
      </c>
      <c r="C327" s="6" t="s">
        <v>1478</v>
      </c>
      <c r="D327" s="5" t="s">
        <v>1479</v>
      </c>
      <c r="E327" s="5" t="s">
        <v>1480</v>
      </c>
      <c r="F327">
        <v>16</v>
      </c>
      <c r="G327">
        <v>7</v>
      </c>
    </row>
    <row r="328" spans="1:7" ht="15.75" x14ac:dyDescent="0.3">
      <c r="A328" s="4">
        <v>327</v>
      </c>
      <c r="B328" s="4" t="str">
        <f t="shared" si="5"/>
        <v>WISH_327</v>
      </c>
      <c r="C328" s="6" t="s">
        <v>1481</v>
      </c>
      <c r="D328" s="5" t="s">
        <v>1482</v>
      </c>
      <c r="E328" s="5" t="s">
        <v>1483</v>
      </c>
      <c r="F328">
        <v>16</v>
      </c>
      <c r="G328">
        <v>8</v>
      </c>
    </row>
    <row r="329" spans="1:7" ht="15.75" x14ac:dyDescent="0.3">
      <c r="A329" s="4">
        <v>328</v>
      </c>
      <c r="B329" s="4" t="str">
        <f t="shared" si="5"/>
        <v>WISH_328</v>
      </c>
      <c r="C329" s="6" t="s">
        <v>1484</v>
      </c>
      <c r="D329" s="5" t="s">
        <v>1485</v>
      </c>
      <c r="E329" s="5" t="s">
        <v>1486</v>
      </c>
      <c r="F329">
        <v>16</v>
      </c>
      <c r="G329">
        <v>7</v>
      </c>
    </row>
    <row r="330" spans="1:7" ht="15.75" x14ac:dyDescent="0.3">
      <c r="A330" s="4">
        <v>329</v>
      </c>
      <c r="B330" s="4" t="str">
        <f t="shared" si="5"/>
        <v>WISH_329</v>
      </c>
      <c r="C330" s="6" t="s">
        <v>1487</v>
      </c>
      <c r="D330" s="5" t="s">
        <v>1488</v>
      </c>
      <c r="E330" s="5" t="s">
        <v>1489</v>
      </c>
      <c r="F330">
        <v>14</v>
      </c>
      <c r="G330">
        <v>7</v>
      </c>
    </row>
    <row r="331" spans="1:7" ht="15.75" x14ac:dyDescent="0.3">
      <c r="A331" s="4">
        <v>330</v>
      </c>
      <c r="B331" s="4" t="str">
        <f t="shared" si="5"/>
        <v>WISH_330</v>
      </c>
      <c r="C331" s="6" t="s">
        <v>1490</v>
      </c>
      <c r="D331" s="5" t="s">
        <v>1491</v>
      </c>
      <c r="E331" s="5" t="s">
        <v>1492</v>
      </c>
      <c r="F331">
        <v>17</v>
      </c>
      <c r="G331">
        <v>8</v>
      </c>
    </row>
    <row r="332" spans="1:7" ht="15.75" x14ac:dyDescent="0.3">
      <c r="A332" s="4">
        <v>331</v>
      </c>
      <c r="B332" s="4" t="str">
        <f t="shared" si="5"/>
        <v>WISH_331</v>
      </c>
      <c r="C332" s="6" t="s">
        <v>1493</v>
      </c>
      <c r="D332" s="5" t="s">
        <v>1494</v>
      </c>
      <c r="E332" s="5" t="s">
        <v>1495</v>
      </c>
      <c r="F332">
        <v>16</v>
      </c>
      <c r="G332">
        <v>8</v>
      </c>
    </row>
    <row r="333" spans="1:7" ht="15.75" x14ac:dyDescent="0.3">
      <c r="A333" s="4">
        <v>332</v>
      </c>
      <c r="B333" s="4" t="str">
        <f t="shared" si="5"/>
        <v>WISH_332</v>
      </c>
      <c r="C333" s="6" t="s">
        <v>1496</v>
      </c>
      <c r="D333" s="5" t="s">
        <v>1497</v>
      </c>
      <c r="E333" s="5" t="s">
        <v>1498</v>
      </c>
      <c r="F333">
        <v>15</v>
      </c>
      <c r="G333">
        <v>7</v>
      </c>
    </row>
    <row r="334" spans="1:7" ht="15.75" x14ac:dyDescent="0.3">
      <c r="A334" s="4">
        <v>333</v>
      </c>
      <c r="B334" s="4" t="str">
        <f t="shared" si="5"/>
        <v>WISH_333</v>
      </c>
      <c r="C334" s="6" t="s">
        <v>1499</v>
      </c>
      <c r="D334" s="5" t="s">
        <v>1500</v>
      </c>
      <c r="E334" s="5" t="s">
        <v>1501</v>
      </c>
      <c r="F334">
        <v>14</v>
      </c>
      <c r="G334">
        <v>8</v>
      </c>
    </row>
    <row r="335" spans="1:7" ht="15.75" x14ac:dyDescent="0.3">
      <c r="A335" s="4">
        <v>334</v>
      </c>
      <c r="B335" s="4" t="str">
        <f t="shared" si="5"/>
        <v>WISH_334</v>
      </c>
      <c r="C335" s="6" t="s">
        <v>1502</v>
      </c>
      <c r="D335" s="5" t="s">
        <v>1503</v>
      </c>
      <c r="E335" s="5" t="s">
        <v>1504</v>
      </c>
      <c r="F335">
        <v>17</v>
      </c>
      <c r="G335">
        <v>8</v>
      </c>
    </row>
    <row r="336" spans="1:7" ht="15.75" x14ac:dyDescent="0.3">
      <c r="A336" s="4">
        <v>335</v>
      </c>
      <c r="B336" s="4" t="str">
        <f t="shared" si="5"/>
        <v>WISH_335</v>
      </c>
      <c r="C336" s="6" t="s">
        <v>1505</v>
      </c>
      <c r="D336" s="5" t="s">
        <v>1506</v>
      </c>
      <c r="E336" s="5" t="s">
        <v>1507</v>
      </c>
      <c r="F336">
        <v>15</v>
      </c>
      <c r="G336">
        <v>8</v>
      </c>
    </row>
    <row r="337" spans="1:7" ht="15.75" x14ac:dyDescent="0.3">
      <c r="A337" s="4">
        <v>336</v>
      </c>
      <c r="B337" s="4" t="str">
        <f t="shared" si="5"/>
        <v>WISH_336</v>
      </c>
      <c r="C337" s="6" t="s">
        <v>1508</v>
      </c>
      <c r="D337" s="5" t="s">
        <v>1509</v>
      </c>
      <c r="E337" s="5" t="s">
        <v>1510</v>
      </c>
      <c r="F337">
        <v>15</v>
      </c>
      <c r="G337">
        <v>8</v>
      </c>
    </row>
    <row r="338" spans="1:7" ht="15.75" x14ac:dyDescent="0.3">
      <c r="A338" s="4">
        <v>337</v>
      </c>
      <c r="B338" s="4" t="str">
        <f t="shared" si="5"/>
        <v>WISH_337</v>
      </c>
      <c r="C338" s="6" t="s">
        <v>1511</v>
      </c>
      <c r="D338" s="5" t="s">
        <v>1512</v>
      </c>
      <c r="E338" s="5" t="s">
        <v>1513</v>
      </c>
      <c r="F338">
        <v>15</v>
      </c>
      <c r="G338">
        <v>8</v>
      </c>
    </row>
    <row r="339" spans="1:7" ht="15.75" x14ac:dyDescent="0.3">
      <c r="A339" s="4">
        <v>338</v>
      </c>
      <c r="B339" s="4" t="str">
        <f t="shared" si="5"/>
        <v>WISH_338</v>
      </c>
      <c r="C339" s="6" t="s">
        <v>1514</v>
      </c>
      <c r="D339" s="5" t="s">
        <v>1515</v>
      </c>
      <c r="E339" s="5" t="s">
        <v>1516</v>
      </c>
      <c r="F339">
        <v>14</v>
      </c>
      <c r="G339">
        <v>8</v>
      </c>
    </row>
    <row r="340" spans="1:7" ht="15.75" x14ac:dyDescent="0.3">
      <c r="A340" s="4">
        <v>339</v>
      </c>
      <c r="B340" s="4" t="str">
        <f t="shared" si="5"/>
        <v>WISH_339</v>
      </c>
      <c r="C340" s="6" t="s">
        <v>1517</v>
      </c>
      <c r="D340" s="5" t="s">
        <v>1518</v>
      </c>
      <c r="E340" s="5" t="s">
        <v>1519</v>
      </c>
      <c r="F340">
        <v>17</v>
      </c>
      <c r="G340">
        <v>8</v>
      </c>
    </row>
    <row r="341" spans="1:7" ht="15.75" x14ac:dyDescent="0.3">
      <c r="A341" s="4">
        <v>340</v>
      </c>
      <c r="B341" s="4" t="str">
        <f t="shared" si="5"/>
        <v>WISH_340</v>
      </c>
      <c r="C341" s="6" t="s">
        <v>1520</v>
      </c>
      <c r="D341" s="5" t="s">
        <v>1521</v>
      </c>
      <c r="E341" s="5" t="s">
        <v>1522</v>
      </c>
      <c r="F341">
        <v>17</v>
      </c>
      <c r="G341">
        <v>8</v>
      </c>
    </row>
    <row r="342" spans="1:7" ht="15.75" x14ac:dyDescent="0.3">
      <c r="A342" s="4">
        <v>341</v>
      </c>
      <c r="B342" s="4" t="str">
        <f t="shared" si="5"/>
        <v>WISH_341</v>
      </c>
      <c r="C342" s="6" t="s">
        <v>1523</v>
      </c>
      <c r="D342" s="5" t="s">
        <v>1524</v>
      </c>
      <c r="E342" s="5" t="s">
        <v>1525</v>
      </c>
      <c r="F342">
        <v>17</v>
      </c>
      <c r="G342">
        <v>9</v>
      </c>
    </row>
    <row r="343" spans="1:7" ht="15.75" x14ac:dyDescent="0.3">
      <c r="A343" s="4">
        <v>342</v>
      </c>
      <c r="B343" s="4" t="str">
        <f t="shared" si="5"/>
        <v>WISH_342</v>
      </c>
      <c r="C343" s="6" t="s">
        <v>1526</v>
      </c>
      <c r="D343" s="5" t="s">
        <v>1527</v>
      </c>
      <c r="E343" s="5" t="s">
        <v>1528</v>
      </c>
      <c r="F343">
        <v>17</v>
      </c>
      <c r="G343">
        <v>8</v>
      </c>
    </row>
    <row r="344" spans="1:7" ht="15.75" x14ac:dyDescent="0.3">
      <c r="A344" s="4">
        <v>343</v>
      </c>
      <c r="B344" s="4" t="str">
        <f t="shared" si="5"/>
        <v>WISH_343</v>
      </c>
      <c r="C344" s="6" t="s">
        <v>1529</v>
      </c>
      <c r="D344" s="5" t="s">
        <v>1530</v>
      </c>
      <c r="E344" s="5" t="s">
        <v>1531</v>
      </c>
      <c r="F344">
        <v>17</v>
      </c>
      <c r="G344">
        <v>9</v>
      </c>
    </row>
    <row r="345" spans="1:7" ht="15.75" x14ac:dyDescent="0.3">
      <c r="A345" s="4">
        <v>344</v>
      </c>
      <c r="B345" s="4" t="str">
        <f t="shared" si="5"/>
        <v>WISH_344</v>
      </c>
      <c r="C345" s="6" t="s">
        <v>1532</v>
      </c>
      <c r="D345" s="5" t="s">
        <v>1533</v>
      </c>
      <c r="E345" s="5" t="s">
        <v>1534</v>
      </c>
      <c r="F345">
        <v>16</v>
      </c>
      <c r="G345">
        <v>8</v>
      </c>
    </row>
    <row r="346" spans="1:7" ht="15.75" x14ac:dyDescent="0.3">
      <c r="A346" s="4">
        <v>345</v>
      </c>
      <c r="B346" s="4" t="str">
        <f t="shared" si="5"/>
        <v>WISH_345</v>
      </c>
      <c r="C346" s="6" t="s">
        <v>1535</v>
      </c>
      <c r="D346" s="5" t="s">
        <v>1536</v>
      </c>
      <c r="E346" s="5" t="s">
        <v>1537</v>
      </c>
      <c r="F346">
        <v>18</v>
      </c>
      <c r="G346">
        <v>9</v>
      </c>
    </row>
    <row r="347" spans="1:7" ht="15.75" x14ac:dyDescent="0.3">
      <c r="A347" s="4">
        <v>346</v>
      </c>
      <c r="B347" s="4" t="str">
        <f t="shared" si="5"/>
        <v>WISH_346</v>
      </c>
      <c r="C347" s="6" t="s">
        <v>1538</v>
      </c>
      <c r="D347" s="5" t="s">
        <v>1539</v>
      </c>
      <c r="E347" s="5" t="s">
        <v>1540</v>
      </c>
      <c r="F347">
        <v>16</v>
      </c>
      <c r="G347">
        <v>8</v>
      </c>
    </row>
    <row r="348" spans="1:7" ht="15.75" x14ac:dyDescent="0.3">
      <c r="A348" s="4">
        <v>347</v>
      </c>
      <c r="B348" s="4" t="str">
        <f t="shared" si="5"/>
        <v>WISH_347</v>
      </c>
      <c r="C348" s="6" t="s">
        <v>1541</v>
      </c>
      <c r="D348" s="5" t="s">
        <v>1542</v>
      </c>
      <c r="E348" s="5" t="s">
        <v>1543</v>
      </c>
      <c r="F348">
        <v>16</v>
      </c>
      <c r="G348">
        <v>7</v>
      </c>
    </row>
    <row r="349" spans="1:7" ht="15.75" x14ac:dyDescent="0.3">
      <c r="A349" s="4">
        <v>348</v>
      </c>
      <c r="B349" s="4" t="str">
        <f t="shared" si="5"/>
        <v>WISH_348</v>
      </c>
      <c r="C349" s="6" t="s">
        <v>1544</v>
      </c>
      <c r="D349" s="5" t="s">
        <v>1545</v>
      </c>
      <c r="E349" s="5" t="s">
        <v>1546</v>
      </c>
      <c r="F349">
        <v>16</v>
      </c>
      <c r="G349">
        <v>9</v>
      </c>
    </row>
    <row r="350" spans="1:7" ht="15.75" x14ac:dyDescent="0.3">
      <c r="A350" s="4">
        <v>349</v>
      </c>
      <c r="B350" s="4" t="str">
        <f t="shared" si="5"/>
        <v>WISH_349</v>
      </c>
      <c r="C350" s="6" t="s">
        <v>1547</v>
      </c>
      <c r="D350" s="5" t="s">
        <v>1548</v>
      </c>
      <c r="E350" s="5" t="s">
        <v>1549</v>
      </c>
      <c r="F350">
        <v>17</v>
      </c>
      <c r="G350">
        <v>8</v>
      </c>
    </row>
    <row r="351" spans="1:7" ht="15.75" x14ac:dyDescent="0.3">
      <c r="A351" s="4">
        <v>350</v>
      </c>
      <c r="B351" s="4" t="str">
        <f t="shared" si="5"/>
        <v>WISH_350</v>
      </c>
      <c r="C351" s="6" t="s">
        <v>1550</v>
      </c>
      <c r="D351" s="5" t="s">
        <v>1551</v>
      </c>
      <c r="E351" s="5" t="s">
        <v>1552</v>
      </c>
      <c r="F351">
        <v>16</v>
      </c>
      <c r="G351">
        <v>8</v>
      </c>
    </row>
    <row r="352" spans="1:7" ht="15.75" x14ac:dyDescent="0.3">
      <c r="A352" s="4">
        <v>351</v>
      </c>
      <c r="B352" s="4" t="str">
        <f t="shared" si="5"/>
        <v>WISH_351</v>
      </c>
      <c r="C352" s="6" t="s">
        <v>1553</v>
      </c>
      <c r="D352" s="5" t="s">
        <v>1554</v>
      </c>
      <c r="E352" s="5" t="s">
        <v>1555</v>
      </c>
      <c r="F352">
        <v>16</v>
      </c>
      <c r="G352">
        <v>7</v>
      </c>
    </row>
    <row r="353" spans="1:7" ht="15.75" x14ac:dyDescent="0.3">
      <c r="A353" s="4">
        <v>352</v>
      </c>
      <c r="B353" s="4" t="str">
        <f t="shared" si="5"/>
        <v>WISH_352</v>
      </c>
      <c r="C353" s="6" t="s">
        <v>1556</v>
      </c>
      <c r="D353" s="5" t="s">
        <v>1557</v>
      </c>
      <c r="E353" s="5" t="s">
        <v>1558</v>
      </c>
      <c r="F353">
        <v>15</v>
      </c>
      <c r="G353">
        <v>8</v>
      </c>
    </row>
    <row r="354" spans="1:7" ht="15.75" x14ac:dyDescent="0.3">
      <c r="A354" s="4">
        <v>353</v>
      </c>
      <c r="B354" s="4" t="str">
        <f t="shared" si="5"/>
        <v>WISH_353</v>
      </c>
      <c r="C354" s="6" t="s">
        <v>1559</v>
      </c>
      <c r="D354" s="5" t="s">
        <v>1560</v>
      </c>
      <c r="E354" s="5" t="s">
        <v>1561</v>
      </c>
      <c r="F354">
        <v>15</v>
      </c>
      <c r="G354">
        <v>9</v>
      </c>
    </row>
    <row r="355" spans="1:7" ht="15.75" x14ac:dyDescent="0.3">
      <c r="A355" s="4">
        <v>354</v>
      </c>
      <c r="B355" s="4" t="str">
        <f t="shared" si="5"/>
        <v>WISH_354</v>
      </c>
      <c r="C355" s="6" t="s">
        <v>1562</v>
      </c>
      <c r="D355" s="5" t="s">
        <v>1563</v>
      </c>
      <c r="E355" s="5" t="s">
        <v>1564</v>
      </c>
      <c r="F355">
        <v>16</v>
      </c>
      <c r="G355">
        <v>8</v>
      </c>
    </row>
    <row r="356" spans="1:7" ht="15.75" x14ac:dyDescent="0.3">
      <c r="A356" s="4">
        <v>355</v>
      </c>
      <c r="B356" s="4" t="str">
        <f t="shared" si="5"/>
        <v>WISH_355</v>
      </c>
      <c r="C356" s="6" t="s">
        <v>1565</v>
      </c>
      <c r="D356" s="5" t="s">
        <v>1566</v>
      </c>
      <c r="E356" s="5" t="s">
        <v>1567</v>
      </c>
      <c r="F356">
        <v>14</v>
      </c>
      <c r="G356">
        <v>8</v>
      </c>
    </row>
    <row r="357" spans="1:7" ht="15.75" x14ac:dyDescent="0.3">
      <c r="A357" s="4">
        <v>356</v>
      </c>
      <c r="B357" s="4" t="str">
        <f t="shared" si="5"/>
        <v>WISH_356</v>
      </c>
      <c r="C357" s="6" t="s">
        <v>1568</v>
      </c>
      <c r="D357" s="5" t="s">
        <v>1569</v>
      </c>
      <c r="E357" s="5" t="s">
        <v>1570</v>
      </c>
      <c r="F357">
        <v>16</v>
      </c>
      <c r="G357">
        <v>7</v>
      </c>
    </row>
    <row r="358" spans="1:7" ht="15.75" x14ac:dyDescent="0.3">
      <c r="A358" s="4">
        <v>357</v>
      </c>
      <c r="B358" s="4" t="str">
        <f t="shared" si="5"/>
        <v>WISH_357</v>
      </c>
      <c r="C358" s="6" t="s">
        <v>1571</v>
      </c>
      <c r="D358" s="5" t="s">
        <v>1572</v>
      </c>
      <c r="E358" s="5" t="s">
        <v>1573</v>
      </c>
      <c r="F358">
        <v>16</v>
      </c>
      <c r="G358">
        <v>8</v>
      </c>
    </row>
    <row r="359" spans="1:7" ht="15.75" x14ac:dyDescent="0.3">
      <c r="A359" s="4">
        <v>358</v>
      </c>
      <c r="B359" s="4" t="str">
        <f t="shared" si="5"/>
        <v>WISH_358</v>
      </c>
      <c r="C359" s="6" t="s">
        <v>1574</v>
      </c>
      <c r="D359" s="5" t="s">
        <v>1575</v>
      </c>
      <c r="E359" s="5" t="s">
        <v>1576</v>
      </c>
      <c r="F359">
        <v>16</v>
      </c>
      <c r="G359">
        <v>8</v>
      </c>
    </row>
    <row r="360" spans="1:7" ht="15.75" x14ac:dyDescent="0.3">
      <c r="A360" s="4">
        <v>359</v>
      </c>
      <c r="B360" s="4" t="str">
        <f t="shared" si="5"/>
        <v>WISH_359</v>
      </c>
      <c r="C360" s="6" t="s">
        <v>1577</v>
      </c>
      <c r="D360" s="5" t="s">
        <v>1578</v>
      </c>
      <c r="E360" s="5" t="s">
        <v>1579</v>
      </c>
      <c r="F360">
        <v>15</v>
      </c>
      <c r="G360">
        <v>8</v>
      </c>
    </row>
    <row r="361" spans="1:7" ht="15.75" x14ac:dyDescent="0.3">
      <c r="A361" s="4">
        <v>360</v>
      </c>
      <c r="B361" s="4" t="str">
        <f t="shared" si="5"/>
        <v>WISH_360</v>
      </c>
      <c r="C361" s="6" t="s">
        <v>1580</v>
      </c>
      <c r="D361" s="5" t="s">
        <v>1581</v>
      </c>
      <c r="E361" s="5" t="s">
        <v>1582</v>
      </c>
      <c r="F361">
        <v>17</v>
      </c>
      <c r="G361">
        <v>9</v>
      </c>
    </row>
    <row r="362" spans="1:7" ht="15.75" x14ac:dyDescent="0.3">
      <c r="A362" s="4">
        <v>361</v>
      </c>
      <c r="B362" s="4" t="str">
        <f t="shared" si="5"/>
        <v>WISH_361</v>
      </c>
      <c r="C362" s="6" t="s">
        <v>1583</v>
      </c>
      <c r="D362" s="5" t="s">
        <v>1584</v>
      </c>
      <c r="E362" s="5" t="s">
        <v>1585</v>
      </c>
      <c r="F362">
        <v>17</v>
      </c>
      <c r="G362">
        <v>9</v>
      </c>
    </row>
    <row r="363" spans="1:7" ht="15.75" x14ac:dyDescent="0.3">
      <c r="A363" s="4">
        <v>362</v>
      </c>
      <c r="B363" s="4" t="str">
        <f t="shared" si="5"/>
        <v>WISH_362</v>
      </c>
      <c r="C363" s="6" t="s">
        <v>1586</v>
      </c>
      <c r="D363" s="5" t="s">
        <v>1587</v>
      </c>
      <c r="E363" s="5" t="s">
        <v>1588</v>
      </c>
      <c r="F363">
        <v>17</v>
      </c>
      <c r="G363">
        <v>8</v>
      </c>
    </row>
    <row r="364" spans="1:7" ht="15.75" x14ac:dyDescent="0.3">
      <c r="A364" s="4">
        <v>363</v>
      </c>
      <c r="B364" s="4" t="str">
        <f t="shared" si="5"/>
        <v>WISH_363</v>
      </c>
      <c r="C364" s="6" t="s">
        <v>1589</v>
      </c>
      <c r="D364" s="5" t="s">
        <v>1590</v>
      </c>
      <c r="E364" s="5" t="s">
        <v>1591</v>
      </c>
      <c r="F364">
        <v>18</v>
      </c>
      <c r="G364">
        <v>7</v>
      </c>
    </row>
    <row r="365" spans="1:7" ht="15.75" x14ac:dyDescent="0.3">
      <c r="A365" s="4">
        <v>364</v>
      </c>
      <c r="B365" s="4" t="str">
        <f t="shared" si="5"/>
        <v>WISH_364</v>
      </c>
      <c r="C365" s="6" t="s">
        <v>1592</v>
      </c>
      <c r="D365" s="5" t="s">
        <v>1593</v>
      </c>
      <c r="E365" s="5" t="s">
        <v>1594</v>
      </c>
      <c r="F365">
        <v>16</v>
      </c>
      <c r="G365">
        <v>9</v>
      </c>
    </row>
    <row r="366" spans="1:7" ht="15.75" x14ac:dyDescent="0.3">
      <c r="A366" s="4">
        <v>365</v>
      </c>
      <c r="B366" s="4" t="str">
        <f t="shared" si="5"/>
        <v>WISH_365</v>
      </c>
      <c r="C366" s="6" t="s">
        <v>1595</v>
      </c>
      <c r="D366" s="5" t="s">
        <v>1596</v>
      </c>
      <c r="E366" s="5" t="s">
        <v>1597</v>
      </c>
      <c r="F366">
        <v>16</v>
      </c>
      <c r="G366">
        <v>8</v>
      </c>
    </row>
    <row r="367" spans="1:7" ht="15.75" x14ac:dyDescent="0.3">
      <c r="A367" s="4">
        <v>366</v>
      </c>
      <c r="B367" s="4" t="str">
        <f t="shared" si="5"/>
        <v>WISH_366</v>
      </c>
      <c r="C367" s="6" t="s">
        <v>1598</v>
      </c>
      <c r="D367" s="5" t="s">
        <v>1599</v>
      </c>
      <c r="E367" s="5" t="s">
        <v>1600</v>
      </c>
      <c r="F367">
        <v>16</v>
      </c>
      <c r="G367">
        <v>9</v>
      </c>
    </row>
    <row r="368" spans="1:7" ht="15.75" x14ac:dyDescent="0.3">
      <c r="A368" s="4">
        <v>367</v>
      </c>
      <c r="B368" s="4" t="str">
        <f t="shared" si="5"/>
        <v>WISH_367</v>
      </c>
      <c r="C368" s="6" t="s">
        <v>1601</v>
      </c>
      <c r="D368" s="5" t="s">
        <v>1602</v>
      </c>
      <c r="E368" s="5" t="s">
        <v>1603</v>
      </c>
      <c r="F368">
        <v>16</v>
      </c>
      <c r="G368">
        <v>8</v>
      </c>
    </row>
    <row r="369" spans="1:7" ht="15.75" x14ac:dyDescent="0.3">
      <c r="A369" s="4">
        <v>368</v>
      </c>
      <c r="B369" s="4" t="str">
        <f t="shared" si="5"/>
        <v>WISH_368</v>
      </c>
      <c r="C369" s="6" t="s">
        <v>1604</v>
      </c>
      <c r="D369" s="5" t="s">
        <v>1605</v>
      </c>
      <c r="E369" s="5" t="s">
        <v>1606</v>
      </c>
      <c r="F369">
        <v>15</v>
      </c>
      <c r="G369">
        <v>9</v>
      </c>
    </row>
    <row r="370" spans="1:7" ht="15.75" x14ac:dyDescent="0.3">
      <c r="A370" s="4">
        <v>369</v>
      </c>
      <c r="B370" s="4" t="str">
        <f t="shared" si="5"/>
        <v>WISH_369</v>
      </c>
      <c r="C370" s="6" t="s">
        <v>1607</v>
      </c>
      <c r="D370" s="5" t="s">
        <v>1608</v>
      </c>
      <c r="E370" s="5" t="s">
        <v>1609</v>
      </c>
      <c r="F370">
        <v>16</v>
      </c>
      <c r="G370">
        <v>8</v>
      </c>
    </row>
    <row r="371" spans="1:7" ht="15.75" x14ac:dyDescent="0.3">
      <c r="A371" s="4">
        <v>370</v>
      </c>
      <c r="B371" s="4" t="str">
        <f t="shared" si="5"/>
        <v>WISH_370</v>
      </c>
      <c r="C371" s="6" t="s">
        <v>1610</v>
      </c>
      <c r="D371" s="5" t="s">
        <v>1611</v>
      </c>
      <c r="E371" s="5" t="s">
        <v>1612</v>
      </c>
      <c r="F371">
        <v>16</v>
      </c>
      <c r="G371">
        <v>8</v>
      </c>
    </row>
    <row r="372" spans="1:7" ht="15.75" x14ac:dyDescent="0.3">
      <c r="A372" s="4">
        <v>371</v>
      </c>
      <c r="B372" s="4" t="str">
        <f t="shared" si="5"/>
        <v>WISH_371</v>
      </c>
      <c r="C372" s="6" t="s">
        <v>1613</v>
      </c>
      <c r="D372" s="5" t="s">
        <v>1614</v>
      </c>
      <c r="E372" s="5" t="s">
        <v>1615</v>
      </c>
      <c r="F372">
        <v>17</v>
      </c>
      <c r="G372">
        <v>8</v>
      </c>
    </row>
    <row r="373" spans="1:7" ht="15.75" x14ac:dyDescent="0.3">
      <c r="A373" s="4">
        <v>372</v>
      </c>
      <c r="B373" s="4" t="str">
        <f t="shared" si="5"/>
        <v>WISH_372</v>
      </c>
      <c r="C373" s="6" t="s">
        <v>1616</v>
      </c>
      <c r="D373" s="5" t="s">
        <v>1617</v>
      </c>
      <c r="E373" s="5" t="s">
        <v>1618</v>
      </c>
      <c r="F373">
        <v>16</v>
      </c>
      <c r="G373">
        <v>8</v>
      </c>
    </row>
    <row r="374" spans="1:7" ht="15.75" x14ac:dyDescent="0.3">
      <c r="A374" s="4">
        <v>373</v>
      </c>
      <c r="B374" s="4" t="str">
        <f t="shared" si="5"/>
        <v>WISH_373</v>
      </c>
      <c r="C374" s="6" t="s">
        <v>1619</v>
      </c>
      <c r="D374" s="5" t="s">
        <v>1620</v>
      </c>
      <c r="E374" s="5" t="s">
        <v>1621</v>
      </c>
      <c r="F374">
        <v>14</v>
      </c>
      <c r="G374">
        <v>6</v>
      </c>
    </row>
    <row r="375" spans="1:7" ht="15.75" x14ac:dyDescent="0.3">
      <c r="A375" s="4">
        <v>374</v>
      </c>
      <c r="B375" s="4" t="str">
        <f t="shared" si="5"/>
        <v>WISH_374</v>
      </c>
      <c r="C375" s="6" t="s">
        <v>1622</v>
      </c>
      <c r="D375" s="5" t="s">
        <v>1623</v>
      </c>
      <c r="E375" s="5" t="s">
        <v>1624</v>
      </c>
      <c r="F375">
        <v>16</v>
      </c>
      <c r="G375">
        <v>8</v>
      </c>
    </row>
    <row r="376" spans="1:7" ht="15.75" x14ac:dyDescent="0.3">
      <c r="A376" s="4">
        <v>375</v>
      </c>
      <c r="B376" s="4" t="str">
        <f t="shared" si="5"/>
        <v>WISH_375</v>
      </c>
      <c r="C376" s="6" t="s">
        <v>1625</v>
      </c>
      <c r="D376" s="5" t="s">
        <v>1626</v>
      </c>
      <c r="E376" s="5" t="s">
        <v>1627</v>
      </c>
      <c r="F376">
        <v>17</v>
      </c>
      <c r="G376">
        <v>8</v>
      </c>
    </row>
    <row r="377" spans="1:7" ht="15.75" x14ac:dyDescent="0.3">
      <c r="A377" s="4">
        <v>376</v>
      </c>
      <c r="B377" s="4" t="str">
        <f t="shared" si="5"/>
        <v>WISH_376</v>
      </c>
      <c r="C377" s="6" t="s">
        <v>1628</v>
      </c>
      <c r="D377" s="5" t="s">
        <v>1629</v>
      </c>
      <c r="E377" s="5" t="s">
        <v>1630</v>
      </c>
      <c r="F377">
        <v>14</v>
      </c>
      <c r="G377">
        <v>7</v>
      </c>
    </row>
    <row r="378" spans="1:7" ht="15.75" x14ac:dyDescent="0.3">
      <c r="A378" s="4">
        <v>377</v>
      </c>
      <c r="B378" s="4" t="str">
        <f t="shared" si="5"/>
        <v>WISH_377</v>
      </c>
      <c r="C378" s="6" t="s">
        <v>1631</v>
      </c>
      <c r="D378" s="5" t="s">
        <v>1632</v>
      </c>
      <c r="E378" s="5" t="s">
        <v>1633</v>
      </c>
      <c r="F378">
        <v>16</v>
      </c>
      <c r="G378">
        <v>7</v>
      </c>
    </row>
    <row r="379" spans="1:7" ht="15.75" x14ac:dyDescent="0.3">
      <c r="A379" s="4">
        <v>378</v>
      </c>
      <c r="B379" s="4" t="str">
        <f t="shared" si="5"/>
        <v>WISH_378</v>
      </c>
      <c r="C379" s="6" t="s">
        <v>1634</v>
      </c>
      <c r="D379" s="5" t="s">
        <v>1635</v>
      </c>
      <c r="E379" s="5" t="s">
        <v>1636</v>
      </c>
      <c r="F379">
        <v>16</v>
      </c>
      <c r="G379">
        <v>7</v>
      </c>
    </row>
    <row r="380" spans="1:7" ht="15.75" x14ac:dyDescent="0.3">
      <c r="A380" s="4">
        <v>379</v>
      </c>
      <c r="B380" s="4" t="str">
        <f t="shared" si="5"/>
        <v>WISH_379</v>
      </c>
      <c r="C380" s="6" t="s">
        <v>1637</v>
      </c>
      <c r="D380" s="5" t="s">
        <v>1638</v>
      </c>
      <c r="E380" s="5" t="s">
        <v>1639</v>
      </c>
      <c r="F380">
        <v>17</v>
      </c>
      <c r="G380">
        <v>9</v>
      </c>
    </row>
    <row r="381" spans="1:7" ht="15.75" x14ac:dyDescent="0.3">
      <c r="A381" s="4">
        <v>380</v>
      </c>
      <c r="B381" s="4" t="str">
        <f t="shared" si="5"/>
        <v>WISH_380</v>
      </c>
      <c r="C381" s="6" t="s">
        <v>1640</v>
      </c>
      <c r="D381" s="5" t="s">
        <v>1641</v>
      </c>
      <c r="E381" s="5" t="s">
        <v>1642</v>
      </c>
      <c r="F381">
        <v>16</v>
      </c>
      <c r="G381">
        <v>8</v>
      </c>
    </row>
    <row r="382" spans="1:7" ht="15.75" x14ac:dyDescent="0.3">
      <c r="A382" s="4">
        <v>381</v>
      </c>
      <c r="B382" s="4" t="str">
        <f t="shared" si="5"/>
        <v>WISH_381</v>
      </c>
      <c r="C382" s="6" t="s">
        <v>1643</v>
      </c>
      <c r="D382" s="5" t="s">
        <v>1644</v>
      </c>
      <c r="E382" s="5" t="s">
        <v>1645</v>
      </c>
      <c r="F382">
        <v>16</v>
      </c>
      <c r="G382">
        <v>5</v>
      </c>
    </row>
    <row r="383" spans="1:7" ht="15.75" x14ac:dyDescent="0.3">
      <c r="A383" s="4">
        <v>382</v>
      </c>
      <c r="B383" s="4" t="str">
        <f t="shared" si="5"/>
        <v>WISH_382</v>
      </c>
      <c r="C383" s="6" t="s">
        <v>1646</v>
      </c>
      <c r="D383" s="5" t="s">
        <v>1647</v>
      </c>
      <c r="E383" s="5" t="s">
        <v>1648</v>
      </c>
      <c r="F383">
        <v>17</v>
      </c>
      <c r="G383">
        <v>9</v>
      </c>
    </row>
    <row r="384" spans="1:7" ht="15.75" x14ac:dyDescent="0.3">
      <c r="A384" s="4">
        <v>383</v>
      </c>
      <c r="B384" s="4" t="str">
        <f t="shared" si="5"/>
        <v>WISH_383</v>
      </c>
      <c r="C384" s="6" t="s">
        <v>1649</v>
      </c>
      <c r="D384" s="5" t="s">
        <v>1650</v>
      </c>
      <c r="E384" s="5" t="s">
        <v>1651</v>
      </c>
      <c r="F384">
        <v>16</v>
      </c>
      <c r="G384">
        <v>9</v>
      </c>
    </row>
    <row r="385" spans="1:7" ht="15.75" x14ac:dyDescent="0.3">
      <c r="A385" s="4">
        <v>384</v>
      </c>
      <c r="B385" s="4" t="str">
        <f t="shared" si="5"/>
        <v>WISH_384</v>
      </c>
      <c r="C385" s="6" t="s">
        <v>1652</v>
      </c>
      <c r="D385" s="5" t="s">
        <v>1653</v>
      </c>
      <c r="E385" s="5" t="s">
        <v>1654</v>
      </c>
      <c r="F385">
        <v>18</v>
      </c>
      <c r="G385">
        <v>8</v>
      </c>
    </row>
    <row r="386" spans="1:7" ht="15.75" x14ac:dyDescent="0.3">
      <c r="A386" s="4">
        <v>385</v>
      </c>
      <c r="B386" s="4" t="str">
        <f t="shared" ref="B386:B449" si="6">CONCATENATE("WISH_"&amp;A386)</f>
        <v>WISH_385</v>
      </c>
      <c r="C386" s="6" t="s">
        <v>1655</v>
      </c>
      <c r="D386" s="5" t="s">
        <v>1656</v>
      </c>
      <c r="E386" s="5" t="s">
        <v>1657</v>
      </c>
      <c r="F386">
        <v>17</v>
      </c>
      <c r="G386">
        <v>8</v>
      </c>
    </row>
    <row r="387" spans="1:7" ht="15.75" x14ac:dyDescent="0.3">
      <c r="A387" s="4">
        <v>386</v>
      </c>
      <c r="B387" s="4" t="str">
        <f t="shared" si="6"/>
        <v>WISH_386</v>
      </c>
      <c r="C387" s="6" t="s">
        <v>1658</v>
      </c>
      <c r="D387" s="5" t="s">
        <v>1659</v>
      </c>
      <c r="E387" s="5" t="s">
        <v>1660</v>
      </c>
      <c r="F387">
        <v>17</v>
      </c>
      <c r="G387">
        <v>9</v>
      </c>
    </row>
    <row r="388" spans="1:7" ht="15.75" x14ac:dyDescent="0.3">
      <c r="A388" s="4">
        <v>387</v>
      </c>
      <c r="B388" s="4" t="str">
        <f t="shared" si="6"/>
        <v>WISH_387</v>
      </c>
      <c r="C388" s="6" t="s">
        <v>1661</v>
      </c>
      <c r="D388" s="5" t="s">
        <v>1662</v>
      </c>
      <c r="E388" s="5" t="s">
        <v>1663</v>
      </c>
      <c r="F388">
        <v>17</v>
      </c>
      <c r="G388">
        <v>9</v>
      </c>
    </row>
    <row r="389" spans="1:7" ht="15.75" x14ac:dyDescent="0.3">
      <c r="A389" s="4">
        <v>388</v>
      </c>
      <c r="B389" s="4" t="str">
        <f t="shared" si="6"/>
        <v>WISH_388</v>
      </c>
      <c r="C389" s="6" t="s">
        <v>1664</v>
      </c>
      <c r="D389" s="5" t="s">
        <v>1665</v>
      </c>
      <c r="E389" s="5" t="s">
        <v>1666</v>
      </c>
      <c r="F389">
        <v>16</v>
      </c>
      <c r="G389">
        <v>7</v>
      </c>
    </row>
    <row r="390" spans="1:7" ht="15.75" x14ac:dyDescent="0.3">
      <c r="A390" s="4">
        <v>389</v>
      </c>
      <c r="B390" s="4" t="str">
        <f t="shared" si="6"/>
        <v>WISH_389</v>
      </c>
      <c r="C390" s="6" t="s">
        <v>1667</v>
      </c>
      <c r="D390" s="5" t="s">
        <v>1668</v>
      </c>
      <c r="E390" s="5" t="s">
        <v>1669</v>
      </c>
      <c r="F390">
        <v>17</v>
      </c>
      <c r="G390">
        <v>9</v>
      </c>
    </row>
    <row r="391" spans="1:7" ht="15.75" x14ac:dyDescent="0.3">
      <c r="A391" s="4">
        <v>390</v>
      </c>
      <c r="B391" s="4" t="str">
        <f t="shared" si="6"/>
        <v>WISH_390</v>
      </c>
      <c r="C391" s="6" t="s">
        <v>1670</v>
      </c>
      <c r="D391" s="5" t="s">
        <v>1671</v>
      </c>
      <c r="E391" s="5" t="s">
        <v>1672</v>
      </c>
      <c r="F391">
        <v>17</v>
      </c>
      <c r="G391">
        <v>9</v>
      </c>
    </row>
    <row r="392" spans="1:7" ht="15.75" x14ac:dyDescent="0.3">
      <c r="A392" s="4">
        <v>391</v>
      </c>
      <c r="B392" s="4" t="str">
        <f t="shared" si="6"/>
        <v>WISH_391</v>
      </c>
      <c r="C392" s="6" t="s">
        <v>1673</v>
      </c>
      <c r="D392" s="5" t="s">
        <v>1674</v>
      </c>
      <c r="E392" s="5" t="s">
        <v>1675</v>
      </c>
      <c r="F392">
        <v>15</v>
      </c>
      <c r="G392">
        <v>7</v>
      </c>
    </row>
    <row r="393" spans="1:7" ht="15.75" x14ac:dyDescent="0.3">
      <c r="A393" s="4">
        <v>392</v>
      </c>
      <c r="B393" s="4" t="str">
        <f t="shared" si="6"/>
        <v>WISH_392</v>
      </c>
      <c r="C393" s="6" t="s">
        <v>1676</v>
      </c>
      <c r="D393" s="5" t="s">
        <v>1677</v>
      </c>
      <c r="E393" s="5" t="s">
        <v>1678</v>
      </c>
      <c r="F393">
        <v>17</v>
      </c>
      <c r="G393">
        <v>7</v>
      </c>
    </row>
    <row r="394" spans="1:7" ht="15.75" x14ac:dyDescent="0.3">
      <c r="A394" s="4">
        <v>393</v>
      </c>
      <c r="B394" s="4" t="str">
        <f t="shared" si="6"/>
        <v>WISH_393</v>
      </c>
      <c r="C394" s="6" t="s">
        <v>1679</v>
      </c>
      <c r="D394" s="5" t="s">
        <v>1680</v>
      </c>
      <c r="E394" s="5" t="s">
        <v>1681</v>
      </c>
      <c r="F394">
        <v>17</v>
      </c>
      <c r="G394">
        <v>8</v>
      </c>
    </row>
    <row r="395" spans="1:7" ht="15.75" x14ac:dyDescent="0.3">
      <c r="A395" s="4">
        <v>394</v>
      </c>
      <c r="B395" s="4" t="str">
        <f t="shared" si="6"/>
        <v>WISH_394</v>
      </c>
      <c r="C395" s="6" t="s">
        <v>1682</v>
      </c>
      <c r="D395" s="5" t="s">
        <v>1683</v>
      </c>
      <c r="E395" s="5" t="s">
        <v>1684</v>
      </c>
      <c r="F395">
        <v>16</v>
      </c>
      <c r="G395">
        <v>8</v>
      </c>
    </row>
    <row r="396" spans="1:7" ht="15.75" x14ac:dyDescent="0.3">
      <c r="A396" s="4">
        <v>395</v>
      </c>
      <c r="B396" s="4" t="str">
        <f t="shared" si="6"/>
        <v>WISH_395</v>
      </c>
      <c r="C396" s="6" t="s">
        <v>1685</v>
      </c>
      <c r="D396" s="5" t="s">
        <v>1686</v>
      </c>
      <c r="E396" s="5" t="s">
        <v>1687</v>
      </c>
      <c r="F396">
        <v>16</v>
      </c>
      <c r="G396">
        <v>8</v>
      </c>
    </row>
    <row r="397" spans="1:7" ht="15.75" x14ac:dyDescent="0.3">
      <c r="A397" s="4">
        <v>396</v>
      </c>
      <c r="B397" s="4" t="str">
        <f t="shared" si="6"/>
        <v>WISH_396</v>
      </c>
      <c r="C397" s="6" t="s">
        <v>1688</v>
      </c>
      <c r="D397" s="5" t="s">
        <v>1689</v>
      </c>
      <c r="E397" s="5" t="s">
        <v>1690</v>
      </c>
      <c r="F397">
        <v>16</v>
      </c>
      <c r="G397">
        <v>8</v>
      </c>
    </row>
    <row r="398" spans="1:7" ht="15.75" x14ac:dyDescent="0.3">
      <c r="A398" s="4">
        <v>397</v>
      </c>
      <c r="B398" s="4" t="str">
        <f t="shared" si="6"/>
        <v>WISH_397</v>
      </c>
      <c r="C398" s="6" t="s">
        <v>1691</v>
      </c>
      <c r="D398" s="5" t="s">
        <v>1692</v>
      </c>
      <c r="E398" s="5" t="s">
        <v>1693</v>
      </c>
      <c r="F398">
        <v>16</v>
      </c>
      <c r="G398">
        <v>9</v>
      </c>
    </row>
    <row r="399" spans="1:7" ht="15.75" x14ac:dyDescent="0.3">
      <c r="A399" s="4">
        <v>398</v>
      </c>
      <c r="B399" s="4" t="str">
        <f t="shared" si="6"/>
        <v>WISH_398</v>
      </c>
      <c r="C399" s="6" t="s">
        <v>1694</v>
      </c>
      <c r="D399" s="5" t="s">
        <v>1695</v>
      </c>
      <c r="E399" s="5" t="s">
        <v>1696</v>
      </c>
      <c r="F399">
        <v>15</v>
      </c>
      <c r="G399">
        <v>8</v>
      </c>
    </row>
    <row r="400" spans="1:7" ht="15.75" x14ac:dyDescent="0.3">
      <c r="A400" s="4">
        <v>399</v>
      </c>
      <c r="B400" s="4" t="str">
        <f t="shared" si="6"/>
        <v>WISH_399</v>
      </c>
      <c r="C400" s="6" t="s">
        <v>1697</v>
      </c>
      <c r="D400" s="5" t="s">
        <v>1698</v>
      </c>
      <c r="E400" s="5" t="s">
        <v>1699</v>
      </c>
      <c r="F400">
        <v>17</v>
      </c>
      <c r="G400">
        <v>9</v>
      </c>
    </row>
    <row r="401" spans="1:7" ht="15.75" x14ac:dyDescent="0.3">
      <c r="A401" s="4">
        <v>400</v>
      </c>
      <c r="B401" s="4" t="str">
        <f t="shared" si="6"/>
        <v>WISH_400</v>
      </c>
      <c r="C401" s="6" t="s">
        <v>1700</v>
      </c>
      <c r="D401" s="5" t="s">
        <v>1701</v>
      </c>
      <c r="E401" s="5" t="s">
        <v>1702</v>
      </c>
      <c r="F401">
        <v>16</v>
      </c>
      <c r="G401">
        <v>8</v>
      </c>
    </row>
    <row r="402" spans="1:7" ht="15.75" x14ac:dyDescent="0.3">
      <c r="A402" s="4">
        <v>401</v>
      </c>
      <c r="B402" s="4" t="str">
        <f t="shared" si="6"/>
        <v>WISH_401</v>
      </c>
      <c r="C402" s="6" t="s">
        <v>1703</v>
      </c>
      <c r="D402" s="5" t="s">
        <v>1704</v>
      </c>
      <c r="E402" s="5" t="s">
        <v>1705</v>
      </c>
      <c r="F402">
        <v>18</v>
      </c>
      <c r="G402">
        <v>8</v>
      </c>
    </row>
    <row r="403" spans="1:7" ht="15.75" x14ac:dyDescent="0.3">
      <c r="A403" s="4">
        <v>402</v>
      </c>
      <c r="B403" s="4" t="str">
        <f t="shared" si="6"/>
        <v>WISH_402</v>
      </c>
      <c r="C403" s="6" t="s">
        <v>1706</v>
      </c>
      <c r="D403" s="5" t="s">
        <v>1707</v>
      </c>
      <c r="E403" s="5" t="s">
        <v>1708</v>
      </c>
      <c r="F403">
        <v>16</v>
      </c>
      <c r="G403">
        <v>8</v>
      </c>
    </row>
    <row r="404" spans="1:7" ht="15.75" x14ac:dyDescent="0.3">
      <c r="A404" s="4">
        <v>403</v>
      </c>
      <c r="B404" s="4" t="str">
        <f t="shared" si="6"/>
        <v>WISH_403</v>
      </c>
      <c r="C404" s="6" t="s">
        <v>1709</v>
      </c>
      <c r="D404" s="5" t="s">
        <v>1710</v>
      </c>
      <c r="E404" s="5" t="s">
        <v>1711</v>
      </c>
      <c r="F404">
        <v>16</v>
      </c>
      <c r="G404">
        <v>8</v>
      </c>
    </row>
    <row r="405" spans="1:7" ht="15.75" x14ac:dyDescent="0.3">
      <c r="A405" s="4">
        <v>404</v>
      </c>
      <c r="B405" s="4" t="str">
        <f t="shared" si="6"/>
        <v>WISH_404</v>
      </c>
      <c r="C405" s="6" t="s">
        <v>1712</v>
      </c>
      <c r="D405" s="5" t="s">
        <v>1713</v>
      </c>
      <c r="E405" s="5" t="s">
        <v>1714</v>
      </c>
      <c r="F405">
        <v>17</v>
      </c>
      <c r="G405">
        <v>8</v>
      </c>
    </row>
    <row r="406" spans="1:7" ht="15.75" x14ac:dyDescent="0.3">
      <c r="A406" s="4">
        <v>405</v>
      </c>
      <c r="B406" s="4" t="str">
        <f t="shared" si="6"/>
        <v>WISH_405</v>
      </c>
      <c r="C406" s="6" t="s">
        <v>1715</v>
      </c>
      <c r="D406" s="5" t="s">
        <v>1716</v>
      </c>
      <c r="E406" s="5" t="s">
        <v>1717</v>
      </c>
      <c r="F406">
        <v>17</v>
      </c>
      <c r="G406">
        <v>9</v>
      </c>
    </row>
    <row r="407" spans="1:7" ht="15.75" x14ac:dyDescent="0.3">
      <c r="A407" s="4">
        <v>406</v>
      </c>
      <c r="B407" s="4" t="str">
        <f t="shared" si="6"/>
        <v>WISH_406</v>
      </c>
      <c r="C407" s="6" t="s">
        <v>1718</v>
      </c>
      <c r="D407" s="5" t="s">
        <v>1719</v>
      </c>
      <c r="E407" s="5" t="s">
        <v>1720</v>
      </c>
      <c r="F407">
        <v>16</v>
      </c>
      <c r="G407">
        <v>8</v>
      </c>
    </row>
    <row r="408" spans="1:7" ht="15.75" x14ac:dyDescent="0.3">
      <c r="A408" s="4">
        <v>407</v>
      </c>
      <c r="B408" s="4" t="str">
        <f t="shared" si="6"/>
        <v>WISH_407</v>
      </c>
      <c r="C408" s="6" t="s">
        <v>1721</v>
      </c>
      <c r="D408" s="5" t="s">
        <v>1722</v>
      </c>
      <c r="E408" s="5" t="s">
        <v>1723</v>
      </c>
      <c r="F408">
        <v>16</v>
      </c>
      <c r="G408">
        <v>8</v>
      </c>
    </row>
    <row r="409" spans="1:7" ht="15.75" x14ac:dyDescent="0.3">
      <c r="A409" s="4">
        <v>408</v>
      </c>
      <c r="B409" s="4" t="str">
        <f t="shared" si="6"/>
        <v>WISH_408</v>
      </c>
      <c r="C409" s="6" t="s">
        <v>1724</v>
      </c>
      <c r="D409" s="5" t="s">
        <v>1725</v>
      </c>
      <c r="E409" s="5" t="s">
        <v>1726</v>
      </c>
      <c r="F409">
        <v>15</v>
      </c>
      <c r="G409">
        <v>8</v>
      </c>
    </row>
    <row r="410" spans="1:7" ht="15.75" x14ac:dyDescent="0.3">
      <c r="A410" s="4">
        <v>409</v>
      </c>
      <c r="B410" s="4" t="str">
        <f t="shared" si="6"/>
        <v>WISH_409</v>
      </c>
      <c r="C410" s="6" t="s">
        <v>1727</v>
      </c>
      <c r="D410" s="5" t="s">
        <v>1728</v>
      </c>
      <c r="E410" s="5" t="s">
        <v>1729</v>
      </c>
      <c r="F410">
        <v>16</v>
      </c>
      <c r="G410">
        <v>8</v>
      </c>
    </row>
    <row r="411" spans="1:7" ht="15.75" x14ac:dyDescent="0.3">
      <c r="A411" s="4">
        <v>410</v>
      </c>
      <c r="B411" s="4" t="str">
        <f t="shared" si="6"/>
        <v>WISH_410</v>
      </c>
      <c r="C411" s="6" t="s">
        <v>1730</v>
      </c>
      <c r="D411" s="5" t="s">
        <v>1731</v>
      </c>
      <c r="E411" s="5" t="s">
        <v>1732</v>
      </c>
      <c r="F411">
        <v>17</v>
      </c>
      <c r="G411">
        <v>9</v>
      </c>
    </row>
    <row r="412" spans="1:7" ht="15.75" x14ac:dyDescent="0.3">
      <c r="A412" s="4">
        <v>411</v>
      </c>
      <c r="B412" s="4" t="str">
        <f t="shared" si="6"/>
        <v>WISH_411</v>
      </c>
      <c r="C412" s="6" t="s">
        <v>1733</v>
      </c>
      <c r="D412" s="5" t="s">
        <v>1734</v>
      </c>
      <c r="E412" s="5" t="s">
        <v>1735</v>
      </c>
      <c r="F412">
        <v>17</v>
      </c>
      <c r="G412">
        <v>9</v>
      </c>
    </row>
    <row r="413" spans="1:7" ht="15.75" x14ac:dyDescent="0.3">
      <c r="A413" s="4">
        <v>412</v>
      </c>
      <c r="B413" s="4" t="str">
        <f t="shared" si="6"/>
        <v>WISH_412</v>
      </c>
      <c r="C413" s="6" t="s">
        <v>1736</v>
      </c>
      <c r="D413" s="5" t="s">
        <v>1737</v>
      </c>
      <c r="E413" s="5" t="s">
        <v>1738</v>
      </c>
      <c r="F413">
        <v>17</v>
      </c>
      <c r="G413">
        <v>8</v>
      </c>
    </row>
    <row r="414" spans="1:7" ht="15.75" x14ac:dyDescent="0.3">
      <c r="A414" s="4">
        <v>413</v>
      </c>
      <c r="B414" s="4" t="str">
        <f t="shared" si="6"/>
        <v>WISH_413</v>
      </c>
      <c r="C414" s="6" t="s">
        <v>1739</v>
      </c>
      <c r="D414" s="5" t="s">
        <v>1740</v>
      </c>
      <c r="E414" s="5" t="s">
        <v>1741</v>
      </c>
      <c r="F414">
        <v>16</v>
      </c>
      <c r="G414">
        <v>7</v>
      </c>
    </row>
    <row r="415" spans="1:7" ht="15.75" x14ac:dyDescent="0.3">
      <c r="A415" s="4">
        <v>414</v>
      </c>
      <c r="B415" s="4" t="str">
        <f t="shared" si="6"/>
        <v>WISH_414</v>
      </c>
      <c r="C415" s="6" t="s">
        <v>1742</v>
      </c>
      <c r="D415" s="5" t="s">
        <v>1743</v>
      </c>
      <c r="E415" s="5" t="s">
        <v>1744</v>
      </c>
      <c r="F415">
        <v>15</v>
      </c>
      <c r="G415">
        <v>6</v>
      </c>
    </row>
    <row r="416" spans="1:7" ht="15.75" x14ac:dyDescent="0.3">
      <c r="A416" s="4">
        <v>415</v>
      </c>
      <c r="B416" s="4" t="str">
        <f t="shared" si="6"/>
        <v>WISH_415</v>
      </c>
      <c r="C416" s="6" t="s">
        <v>1745</v>
      </c>
      <c r="D416" s="5" t="s">
        <v>1746</v>
      </c>
      <c r="E416" s="5" t="s">
        <v>1747</v>
      </c>
      <c r="F416">
        <v>16</v>
      </c>
      <c r="G416">
        <v>8</v>
      </c>
    </row>
    <row r="417" spans="1:7" ht="15.75" x14ac:dyDescent="0.3">
      <c r="A417" s="4">
        <v>416</v>
      </c>
      <c r="B417" s="4" t="str">
        <f t="shared" si="6"/>
        <v>WISH_416</v>
      </c>
      <c r="C417" s="6" t="s">
        <v>1748</v>
      </c>
      <c r="D417" s="5" t="s">
        <v>1749</v>
      </c>
      <c r="E417" s="5" t="s">
        <v>1750</v>
      </c>
      <c r="F417">
        <v>16</v>
      </c>
      <c r="G417">
        <v>8</v>
      </c>
    </row>
    <row r="418" spans="1:7" ht="15.75" x14ac:dyDescent="0.3">
      <c r="A418" s="4">
        <v>417</v>
      </c>
      <c r="B418" s="4" t="str">
        <f t="shared" si="6"/>
        <v>WISH_417</v>
      </c>
      <c r="C418" s="6" t="s">
        <v>1751</v>
      </c>
      <c r="D418" s="5" t="s">
        <v>1752</v>
      </c>
      <c r="E418" s="5" t="s">
        <v>1753</v>
      </c>
      <c r="F418">
        <v>16</v>
      </c>
      <c r="G418">
        <v>9</v>
      </c>
    </row>
    <row r="419" spans="1:7" ht="15.75" x14ac:dyDescent="0.3">
      <c r="A419" s="4">
        <v>418</v>
      </c>
      <c r="B419" s="4" t="str">
        <f t="shared" si="6"/>
        <v>WISH_418</v>
      </c>
      <c r="C419" s="6" t="s">
        <v>1754</v>
      </c>
      <c r="D419" s="5" t="s">
        <v>1755</v>
      </c>
      <c r="E419" s="5" t="s">
        <v>1756</v>
      </c>
      <c r="F419">
        <v>16</v>
      </c>
      <c r="G419">
        <v>6</v>
      </c>
    </row>
    <row r="420" spans="1:7" ht="15.75" x14ac:dyDescent="0.3">
      <c r="A420" s="4">
        <v>419</v>
      </c>
      <c r="B420" s="4" t="str">
        <f t="shared" si="6"/>
        <v>WISH_419</v>
      </c>
      <c r="C420" s="6" t="s">
        <v>1757</v>
      </c>
      <c r="D420" s="5" t="s">
        <v>1758</v>
      </c>
      <c r="E420" s="5" t="s">
        <v>1759</v>
      </c>
      <c r="F420">
        <v>16</v>
      </c>
      <c r="G420">
        <v>7</v>
      </c>
    </row>
    <row r="421" spans="1:7" ht="15.75" x14ac:dyDescent="0.3">
      <c r="A421" s="4">
        <v>420</v>
      </c>
      <c r="B421" s="4" t="str">
        <f t="shared" si="6"/>
        <v>WISH_420</v>
      </c>
      <c r="C421" s="6" t="s">
        <v>1760</v>
      </c>
      <c r="D421" s="5" t="s">
        <v>1761</v>
      </c>
      <c r="E421" s="5" t="s">
        <v>1762</v>
      </c>
      <c r="F421">
        <v>17</v>
      </c>
      <c r="G421">
        <v>7</v>
      </c>
    </row>
    <row r="422" spans="1:7" ht="15.75" x14ac:dyDescent="0.3">
      <c r="A422" s="4">
        <v>421</v>
      </c>
      <c r="B422" s="4" t="str">
        <f t="shared" si="6"/>
        <v>WISH_421</v>
      </c>
      <c r="C422" s="6" t="s">
        <v>1763</v>
      </c>
      <c r="D422" s="5" t="s">
        <v>1764</v>
      </c>
      <c r="E422" s="5" t="s">
        <v>1765</v>
      </c>
      <c r="F422">
        <v>15</v>
      </c>
      <c r="G422">
        <v>7</v>
      </c>
    </row>
    <row r="423" spans="1:7" ht="15.75" x14ac:dyDescent="0.3">
      <c r="A423" s="4">
        <v>422</v>
      </c>
      <c r="B423" s="4" t="str">
        <f t="shared" si="6"/>
        <v>WISH_422</v>
      </c>
      <c r="C423" s="6" t="s">
        <v>1766</v>
      </c>
      <c r="D423" s="5" t="s">
        <v>1767</v>
      </c>
      <c r="E423" s="5" t="s">
        <v>1768</v>
      </c>
      <c r="F423">
        <v>15</v>
      </c>
      <c r="G423">
        <v>8</v>
      </c>
    </row>
    <row r="424" spans="1:7" ht="15.75" x14ac:dyDescent="0.3">
      <c r="A424" s="4">
        <v>423</v>
      </c>
      <c r="B424" s="4" t="str">
        <f t="shared" si="6"/>
        <v>WISH_423</v>
      </c>
      <c r="C424" s="6" t="s">
        <v>1769</v>
      </c>
      <c r="D424" s="5" t="s">
        <v>1770</v>
      </c>
      <c r="E424" s="5" t="s">
        <v>1771</v>
      </c>
      <c r="F424">
        <v>18</v>
      </c>
      <c r="G424">
        <v>9</v>
      </c>
    </row>
    <row r="425" spans="1:7" ht="15.75" x14ac:dyDescent="0.3">
      <c r="A425" s="4">
        <v>424</v>
      </c>
      <c r="B425" s="4" t="str">
        <f t="shared" si="6"/>
        <v>WISH_424</v>
      </c>
      <c r="C425" s="6" t="s">
        <v>1772</v>
      </c>
      <c r="D425" s="5" t="s">
        <v>1773</v>
      </c>
      <c r="E425" s="5" t="s">
        <v>1774</v>
      </c>
      <c r="F425">
        <v>17</v>
      </c>
      <c r="G425">
        <v>7</v>
      </c>
    </row>
    <row r="426" spans="1:7" ht="15.75" x14ac:dyDescent="0.3">
      <c r="A426" s="4">
        <v>425</v>
      </c>
      <c r="B426" s="4" t="str">
        <f t="shared" si="6"/>
        <v>WISH_425</v>
      </c>
      <c r="C426" s="6" t="s">
        <v>1775</v>
      </c>
      <c r="D426" s="5" t="s">
        <v>1776</v>
      </c>
      <c r="E426" s="5" t="s">
        <v>1777</v>
      </c>
      <c r="F426">
        <v>16</v>
      </c>
      <c r="G426">
        <v>8</v>
      </c>
    </row>
    <row r="427" spans="1:7" ht="15.75" x14ac:dyDescent="0.3">
      <c r="A427" s="4">
        <v>426</v>
      </c>
      <c r="B427" s="4" t="str">
        <f t="shared" si="6"/>
        <v>WISH_426</v>
      </c>
      <c r="C427" s="6" t="s">
        <v>1778</v>
      </c>
      <c r="D427" s="5" t="s">
        <v>1779</v>
      </c>
      <c r="E427" s="5" t="s">
        <v>1780</v>
      </c>
      <c r="F427">
        <v>16</v>
      </c>
      <c r="G427">
        <v>9</v>
      </c>
    </row>
    <row r="428" spans="1:7" ht="15.75" x14ac:dyDescent="0.3">
      <c r="A428" s="4">
        <v>427</v>
      </c>
      <c r="B428" s="4" t="str">
        <f t="shared" si="6"/>
        <v>WISH_427</v>
      </c>
      <c r="C428" s="6" t="s">
        <v>1781</v>
      </c>
      <c r="D428" s="5" t="s">
        <v>1782</v>
      </c>
      <c r="E428" s="5" t="s">
        <v>1783</v>
      </c>
      <c r="F428">
        <v>17</v>
      </c>
      <c r="G428">
        <v>7</v>
      </c>
    </row>
    <row r="429" spans="1:7" ht="15.75" x14ac:dyDescent="0.3">
      <c r="A429" s="4">
        <v>428</v>
      </c>
      <c r="B429" s="4" t="str">
        <f t="shared" si="6"/>
        <v>WISH_428</v>
      </c>
      <c r="C429" s="6" t="s">
        <v>1784</v>
      </c>
      <c r="D429" s="5" t="s">
        <v>1785</v>
      </c>
      <c r="E429" s="5" t="s">
        <v>1786</v>
      </c>
      <c r="F429">
        <v>16</v>
      </c>
      <c r="G429">
        <v>8</v>
      </c>
    </row>
    <row r="430" spans="1:7" ht="15.75" x14ac:dyDescent="0.3">
      <c r="A430" s="4">
        <v>429</v>
      </c>
      <c r="B430" s="4" t="str">
        <f t="shared" si="6"/>
        <v>WISH_429</v>
      </c>
      <c r="C430" s="6" t="s">
        <v>1787</v>
      </c>
      <c r="D430" s="5" t="s">
        <v>1788</v>
      </c>
      <c r="E430" s="5" t="s">
        <v>1789</v>
      </c>
      <c r="F430">
        <v>16</v>
      </c>
      <c r="G430">
        <v>7</v>
      </c>
    </row>
    <row r="431" spans="1:7" ht="15.75" x14ac:dyDescent="0.3">
      <c r="A431" s="4">
        <v>430</v>
      </c>
      <c r="B431" s="4" t="str">
        <f t="shared" si="6"/>
        <v>WISH_430</v>
      </c>
      <c r="C431" s="6" t="s">
        <v>1790</v>
      </c>
      <c r="D431" s="5" t="s">
        <v>1791</v>
      </c>
      <c r="E431" s="5" t="s">
        <v>1792</v>
      </c>
      <c r="F431">
        <v>17</v>
      </c>
      <c r="G431">
        <v>9</v>
      </c>
    </row>
    <row r="432" spans="1:7" ht="15.75" x14ac:dyDescent="0.3">
      <c r="A432" s="4">
        <v>431</v>
      </c>
      <c r="B432" s="4" t="str">
        <f t="shared" si="6"/>
        <v>WISH_431</v>
      </c>
      <c r="C432" s="6" t="s">
        <v>1793</v>
      </c>
      <c r="D432" s="5" t="s">
        <v>1794</v>
      </c>
      <c r="E432" s="5" t="s">
        <v>1795</v>
      </c>
      <c r="F432">
        <v>16</v>
      </c>
      <c r="G432">
        <v>7</v>
      </c>
    </row>
    <row r="433" spans="1:7" ht="15.75" x14ac:dyDescent="0.3">
      <c r="A433" s="4">
        <v>432</v>
      </c>
      <c r="B433" s="4" t="str">
        <f t="shared" si="6"/>
        <v>WISH_432</v>
      </c>
      <c r="C433" s="6" t="s">
        <v>1796</v>
      </c>
      <c r="D433" s="5" t="s">
        <v>1797</v>
      </c>
      <c r="E433" s="5" t="s">
        <v>1798</v>
      </c>
      <c r="F433">
        <v>15</v>
      </c>
      <c r="G433">
        <v>7</v>
      </c>
    </row>
    <row r="434" spans="1:7" ht="15.75" x14ac:dyDescent="0.3">
      <c r="A434" s="4">
        <v>433</v>
      </c>
      <c r="B434" s="4" t="str">
        <f t="shared" si="6"/>
        <v>WISH_433</v>
      </c>
      <c r="C434" s="6" t="s">
        <v>1799</v>
      </c>
      <c r="D434" s="5" t="s">
        <v>1800</v>
      </c>
      <c r="E434" s="5" t="s">
        <v>1801</v>
      </c>
      <c r="F434">
        <v>16</v>
      </c>
      <c r="G434">
        <v>9</v>
      </c>
    </row>
    <row r="435" spans="1:7" ht="15.75" x14ac:dyDescent="0.3">
      <c r="A435" s="4">
        <v>434</v>
      </c>
      <c r="B435" s="4" t="str">
        <f t="shared" si="6"/>
        <v>WISH_434</v>
      </c>
      <c r="C435" s="6" t="s">
        <v>1802</v>
      </c>
      <c r="D435" s="5" t="s">
        <v>1803</v>
      </c>
      <c r="E435" s="5" t="s">
        <v>1804</v>
      </c>
      <c r="F435">
        <v>16</v>
      </c>
      <c r="G435">
        <v>8</v>
      </c>
    </row>
    <row r="436" spans="1:7" ht="15.75" x14ac:dyDescent="0.3">
      <c r="A436" s="4">
        <v>435</v>
      </c>
      <c r="B436" s="4" t="str">
        <f t="shared" si="6"/>
        <v>WISH_435</v>
      </c>
      <c r="C436" s="6" t="s">
        <v>1805</v>
      </c>
      <c r="D436" s="5" t="s">
        <v>1806</v>
      </c>
      <c r="E436" s="5" t="s">
        <v>1807</v>
      </c>
      <c r="F436">
        <v>15</v>
      </c>
      <c r="G436">
        <v>5</v>
      </c>
    </row>
    <row r="437" spans="1:7" ht="15.75" x14ac:dyDescent="0.3">
      <c r="A437" s="4">
        <v>436</v>
      </c>
      <c r="B437" s="4" t="str">
        <f t="shared" si="6"/>
        <v>WISH_436</v>
      </c>
      <c r="C437" s="6" t="s">
        <v>1808</v>
      </c>
      <c r="D437" s="5" t="s">
        <v>1809</v>
      </c>
      <c r="E437" s="5" t="s">
        <v>1810</v>
      </c>
      <c r="F437">
        <v>17</v>
      </c>
      <c r="G437">
        <v>8</v>
      </c>
    </row>
    <row r="438" spans="1:7" ht="15.75" x14ac:dyDescent="0.3">
      <c r="A438" s="4">
        <v>437</v>
      </c>
      <c r="B438" s="4" t="str">
        <f t="shared" si="6"/>
        <v>WISH_437</v>
      </c>
      <c r="C438" s="6" t="s">
        <v>1811</v>
      </c>
      <c r="D438" s="5" t="s">
        <v>1812</v>
      </c>
      <c r="E438" s="5" t="s">
        <v>1813</v>
      </c>
      <c r="F438">
        <v>15</v>
      </c>
      <c r="G438">
        <v>7</v>
      </c>
    </row>
    <row r="439" spans="1:7" ht="15.75" x14ac:dyDescent="0.3">
      <c r="A439" s="4">
        <v>438</v>
      </c>
      <c r="B439" s="4" t="str">
        <f t="shared" si="6"/>
        <v>WISH_438</v>
      </c>
      <c r="C439" s="6" t="s">
        <v>1814</v>
      </c>
      <c r="D439" s="5" t="s">
        <v>1815</v>
      </c>
      <c r="E439" s="5" t="s">
        <v>1816</v>
      </c>
      <c r="F439">
        <v>17</v>
      </c>
      <c r="G439">
        <v>8</v>
      </c>
    </row>
    <row r="440" spans="1:7" ht="15.75" x14ac:dyDescent="0.3">
      <c r="A440" s="4">
        <v>439</v>
      </c>
      <c r="B440" s="4" t="str">
        <f t="shared" si="6"/>
        <v>WISH_439</v>
      </c>
      <c r="C440" s="6" t="s">
        <v>1817</v>
      </c>
      <c r="D440" s="5" t="s">
        <v>1818</v>
      </c>
      <c r="E440" s="5" t="s">
        <v>1819</v>
      </c>
      <c r="F440">
        <v>16</v>
      </c>
      <c r="G440">
        <v>8</v>
      </c>
    </row>
    <row r="441" spans="1:7" ht="15.75" x14ac:dyDescent="0.3">
      <c r="A441" s="4">
        <v>440</v>
      </c>
      <c r="B441" s="4" t="str">
        <f t="shared" si="6"/>
        <v>WISH_440</v>
      </c>
      <c r="C441" s="6" t="s">
        <v>1820</v>
      </c>
      <c r="D441" s="5" t="s">
        <v>1821</v>
      </c>
      <c r="E441" s="5" t="s">
        <v>1822</v>
      </c>
      <c r="F441">
        <v>16</v>
      </c>
      <c r="G441">
        <v>8</v>
      </c>
    </row>
    <row r="442" spans="1:7" ht="15.75" x14ac:dyDescent="0.3">
      <c r="A442" s="4">
        <v>441</v>
      </c>
      <c r="B442" s="4" t="str">
        <f t="shared" si="6"/>
        <v>WISH_441</v>
      </c>
      <c r="C442" s="6" t="s">
        <v>1823</v>
      </c>
      <c r="D442" s="5" t="s">
        <v>1824</v>
      </c>
      <c r="E442" s="5" t="s">
        <v>1825</v>
      </c>
      <c r="F442">
        <v>16</v>
      </c>
      <c r="G442">
        <v>8</v>
      </c>
    </row>
    <row r="443" spans="1:7" ht="15.75" x14ac:dyDescent="0.3">
      <c r="A443" s="4">
        <v>442</v>
      </c>
      <c r="B443" s="4" t="str">
        <f t="shared" si="6"/>
        <v>WISH_442</v>
      </c>
      <c r="C443" s="6" t="s">
        <v>1826</v>
      </c>
      <c r="D443" s="5" t="s">
        <v>1827</v>
      </c>
      <c r="E443" s="5" t="s">
        <v>1828</v>
      </c>
      <c r="F443">
        <v>17</v>
      </c>
      <c r="G443">
        <v>8</v>
      </c>
    </row>
    <row r="444" spans="1:7" ht="15.75" x14ac:dyDescent="0.3">
      <c r="A444" s="4">
        <v>443</v>
      </c>
      <c r="B444" s="4" t="str">
        <f t="shared" si="6"/>
        <v>WISH_443</v>
      </c>
      <c r="C444" s="6" t="s">
        <v>1829</v>
      </c>
      <c r="D444" s="5" t="s">
        <v>1830</v>
      </c>
      <c r="E444" s="5" t="s">
        <v>1831</v>
      </c>
      <c r="F444">
        <v>18</v>
      </c>
      <c r="G444">
        <v>9</v>
      </c>
    </row>
    <row r="445" spans="1:7" ht="15.75" x14ac:dyDescent="0.3">
      <c r="A445" s="4">
        <v>444</v>
      </c>
      <c r="B445" s="4" t="str">
        <f t="shared" si="6"/>
        <v>WISH_444</v>
      </c>
      <c r="C445" s="6" t="s">
        <v>1832</v>
      </c>
      <c r="D445" s="5" t="s">
        <v>1833</v>
      </c>
      <c r="E445" s="5" t="s">
        <v>1834</v>
      </c>
      <c r="F445">
        <v>17</v>
      </c>
      <c r="G445">
        <v>8</v>
      </c>
    </row>
    <row r="446" spans="1:7" ht="15.75" x14ac:dyDescent="0.3">
      <c r="A446" s="4">
        <v>445</v>
      </c>
      <c r="B446" s="4" t="str">
        <f t="shared" si="6"/>
        <v>WISH_445</v>
      </c>
      <c r="C446" s="6" t="s">
        <v>1835</v>
      </c>
      <c r="D446" s="5" t="s">
        <v>1836</v>
      </c>
      <c r="E446" s="5" t="s">
        <v>1837</v>
      </c>
      <c r="F446">
        <v>17</v>
      </c>
      <c r="G446">
        <v>6</v>
      </c>
    </row>
    <row r="447" spans="1:7" ht="15.75" x14ac:dyDescent="0.3">
      <c r="A447" s="4">
        <v>446</v>
      </c>
      <c r="B447" s="4" t="str">
        <f t="shared" si="6"/>
        <v>WISH_446</v>
      </c>
      <c r="C447" s="6" t="s">
        <v>1838</v>
      </c>
      <c r="D447" s="5" t="s">
        <v>1839</v>
      </c>
      <c r="E447" s="5" t="s">
        <v>1840</v>
      </c>
      <c r="F447">
        <v>18</v>
      </c>
      <c r="G447">
        <v>9</v>
      </c>
    </row>
    <row r="448" spans="1:7" ht="15.75" x14ac:dyDescent="0.3">
      <c r="A448" s="4">
        <v>447</v>
      </c>
      <c r="B448" s="4" t="str">
        <f t="shared" si="6"/>
        <v>WISH_447</v>
      </c>
      <c r="C448" s="6" t="s">
        <v>1841</v>
      </c>
      <c r="D448" s="5" t="s">
        <v>1842</v>
      </c>
      <c r="E448" s="5" t="s">
        <v>1843</v>
      </c>
      <c r="F448">
        <v>15</v>
      </c>
      <c r="G448">
        <v>8</v>
      </c>
    </row>
    <row r="449" spans="1:7" ht="15.75" x14ac:dyDescent="0.3">
      <c r="A449" s="4">
        <v>448</v>
      </c>
      <c r="B449" s="4" t="str">
        <f t="shared" si="6"/>
        <v>WISH_448</v>
      </c>
      <c r="C449" s="6" t="s">
        <v>1844</v>
      </c>
      <c r="D449" s="5" t="s">
        <v>1845</v>
      </c>
      <c r="E449" s="5" t="s">
        <v>1846</v>
      </c>
      <c r="F449">
        <v>16</v>
      </c>
      <c r="G449">
        <v>8</v>
      </c>
    </row>
    <row r="450" spans="1:7" ht="15.75" x14ac:dyDescent="0.3">
      <c r="A450" s="4">
        <v>449</v>
      </c>
      <c r="B450" s="4" t="str">
        <f t="shared" ref="B450:B501" si="7">CONCATENATE("WISH_"&amp;A450)</f>
        <v>WISH_449</v>
      </c>
      <c r="C450" s="6" t="s">
        <v>1847</v>
      </c>
      <c r="D450" s="5" t="s">
        <v>1848</v>
      </c>
      <c r="E450" s="5" t="s">
        <v>1849</v>
      </c>
      <c r="F450">
        <v>17</v>
      </c>
      <c r="G450">
        <v>9</v>
      </c>
    </row>
    <row r="451" spans="1:7" ht="15.75" x14ac:dyDescent="0.3">
      <c r="A451" s="4">
        <v>450</v>
      </c>
      <c r="B451" s="4" t="str">
        <f t="shared" si="7"/>
        <v>WISH_450</v>
      </c>
      <c r="C451" s="6" t="s">
        <v>1850</v>
      </c>
      <c r="D451" s="5" t="s">
        <v>1851</v>
      </c>
      <c r="E451" s="5" t="s">
        <v>1852</v>
      </c>
      <c r="F451">
        <v>17</v>
      </c>
      <c r="G451">
        <v>8</v>
      </c>
    </row>
    <row r="452" spans="1:7" ht="15.75" x14ac:dyDescent="0.3">
      <c r="A452" s="4">
        <v>451</v>
      </c>
      <c r="B452" s="4" t="str">
        <f t="shared" si="7"/>
        <v>WISH_451</v>
      </c>
      <c r="C452" s="6" t="s">
        <v>1853</v>
      </c>
      <c r="D452" s="5" t="s">
        <v>1854</v>
      </c>
      <c r="E452" s="5" t="s">
        <v>1855</v>
      </c>
      <c r="F452">
        <v>15</v>
      </c>
      <c r="G452">
        <v>8</v>
      </c>
    </row>
    <row r="453" spans="1:7" ht="15.75" x14ac:dyDescent="0.3">
      <c r="A453" s="4">
        <v>452</v>
      </c>
      <c r="B453" s="4" t="str">
        <f t="shared" si="7"/>
        <v>WISH_452</v>
      </c>
      <c r="C453" s="6" t="s">
        <v>1856</v>
      </c>
      <c r="D453" s="5" t="s">
        <v>1857</v>
      </c>
      <c r="E453" s="5" t="s">
        <v>1858</v>
      </c>
      <c r="F453">
        <v>16</v>
      </c>
      <c r="G453">
        <v>7</v>
      </c>
    </row>
    <row r="454" spans="1:7" ht="15.75" x14ac:dyDescent="0.3">
      <c r="A454" s="4">
        <v>453</v>
      </c>
      <c r="B454" s="4" t="str">
        <f t="shared" si="7"/>
        <v>WISH_453</v>
      </c>
      <c r="C454" s="6" t="s">
        <v>1859</v>
      </c>
      <c r="D454" s="5" t="s">
        <v>1860</v>
      </c>
      <c r="E454" s="5" t="s">
        <v>1861</v>
      </c>
      <c r="F454">
        <v>17</v>
      </c>
      <c r="G454">
        <v>8</v>
      </c>
    </row>
    <row r="455" spans="1:7" ht="15.75" x14ac:dyDescent="0.3">
      <c r="A455" s="4">
        <v>454</v>
      </c>
      <c r="B455" s="4" t="str">
        <f t="shared" si="7"/>
        <v>WISH_454</v>
      </c>
      <c r="C455" s="6" t="s">
        <v>1862</v>
      </c>
      <c r="D455" s="5" t="s">
        <v>1863</v>
      </c>
      <c r="E455" s="5" t="s">
        <v>1864</v>
      </c>
      <c r="F455">
        <v>17</v>
      </c>
      <c r="G455">
        <v>9</v>
      </c>
    </row>
    <row r="456" spans="1:7" ht="15.75" x14ac:dyDescent="0.3">
      <c r="A456" s="4">
        <v>455</v>
      </c>
      <c r="B456" s="4" t="str">
        <f t="shared" si="7"/>
        <v>WISH_455</v>
      </c>
      <c r="C456" s="6" t="s">
        <v>1865</v>
      </c>
      <c r="D456" s="5" t="s">
        <v>1866</v>
      </c>
      <c r="E456" s="5" t="s">
        <v>1867</v>
      </c>
      <c r="F456">
        <v>16</v>
      </c>
      <c r="G456">
        <v>9</v>
      </c>
    </row>
    <row r="457" spans="1:7" ht="15.75" x14ac:dyDescent="0.3">
      <c r="A457" s="4">
        <v>456</v>
      </c>
      <c r="B457" s="4" t="str">
        <f t="shared" si="7"/>
        <v>WISH_456</v>
      </c>
      <c r="C457" s="6" t="s">
        <v>1868</v>
      </c>
      <c r="D457" s="5" t="s">
        <v>1869</v>
      </c>
      <c r="E457" s="5" t="s">
        <v>1870</v>
      </c>
      <c r="F457">
        <v>15</v>
      </c>
      <c r="G457">
        <v>7</v>
      </c>
    </row>
    <row r="458" spans="1:7" ht="15.75" x14ac:dyDescent="0.3">
      <c r="A458" s="4">
        <v>457</v>
      </c>
      <c r="B458" s="4" t="str">
        <f t="shared" si="7"/>
        <v>WISH_457</v>
      </c>
      <c r="C458" s="6" t="s">
        <v>1871</v>
      </c>
      <c r="D458" s="5" t="s">
        <v>1872</v>
      </c>
      <c r="E458" s="5" t="s">
        <v>1873</v>
      </c>
      <c r="F458">
        <v>15</v>
      </c>
      <c r="G458">
        <v>8</v>
      </c>
    </row>
    <row r="459" spans="1:7" ht="15.75" x14ac:dyDescent="0.3">
      <c r="A459" s="4">
        <v>458</v>
      </c>
      <c r="B459" s="4" t="str">
        <f t="shared" si="7"/>
        <v>WISH_458</v>
      </c>
      <c r="C459" s="6" t="s">
        <v>1874</v>
      </c>
      <c r="D459" s="5" t="s">
        <v>1875</v>
      </c>
      <c r="E459" s="5" t="s">
        <v>1876</v>
      </c>
      <c r="F459">
        <v>14</v>
      </c>
      <c r="G459">
        <v>7</v>
      </c>
    </row>
    <row r="460" spans="1:7" ht="15.75" x14ac:dyDescent="0.3">
      <c r="A460" s="4">
        <v>459</v>
      </c>
      <c r="B460" s="4" t="str">
        <f t="shared" si="7"/>
        <v>WISH_459</v>
      </c>
      <c r="C460" s="6" t="s">
        <v>1877</v>
      </c>
      <c r="D460" s="5" t="s">
        <v>1878</v>
      </c>
      <c r="E460" s="5" t="s">
        <v>1879</v>
      </c>
      <c r="F460">
        <v>17</v>
      </c>
      <c r="G460">
        <v>8</v>
      </c>
    </row>
    <row r="461" spans="1:7" ht="15.75" x14ac:dyDescent="0.3">
      <c r="A461" s="4">
        <v>460</v>
      </c>
      <c r="B461" s="4" t="str">
        <f t="shared" si="7"/>
        <v>WISH_460</v>
      </c>
      <c r="C461" s="6" t="s">
        <v>1880</v>
      </c>
      <c r="D461" s="5" t="s">
        <v>1881</v>
      </c>
      <c r="E461" s="5" t="s">
        <v>1882</v>
      </c>
      <c r="F461">
        <v>15</v>
      </c>
      <c r="G461">
        <v>8</v>
      </c>
    </row>
    <row r="462" spans="1:7" ht="15.75" x14ac:dyDescent="0.3">
      <c r="A462" s="4">
        <v>461</v>
      </c>
      <c r="B462" s="4" t="str">
        <f t="shared" si="7"/>
        <v>WISH_461</v>
      </c>
      <c r="C462" s="6" t="s">
        <v>1883</v>
      </c>
      <c r="D462" s="5" t="s">
        <v>1884</v>
      </c>
      <c r="E462" s="5" t="s">
        <v>1885</v>
      </c>
      <c r="F462">
        <v>14</v>
      </c>
      <c r="G462">
        <v>8</v>
      </c>
    </row>
    <row r="463" spans="1:7" ht="15.75" x14ac:dyDescent="0.3">
      <c r="A463" s="4">
        <v>462</v>
      </c>
      <c r="B463" s="4" t="str">
        <f t="shared" si="7"/>
        <v>WISH_462</v>
      </c>
      <c r="C463" s="6" t="s">
        <v>1886</v>
      </c>
      <c r="D463" s="5" t="s">
        <v>1887</v>
      </c>
      <c r="E463" s="5" t="s">
        <v>1888</v>
      </c>
      <c r="F463">
        <v>16</v>
      </c>
      <c r="G463">
        <v>7</v>
      </c>
    </row>
    <row r="464" spans="1:7" ht="15.75" x14ac:dyDescent="0.3">
      <c r="A464" s="4">
        <v>463</v>
      </c>
      <c r="B464" s="4" t="str">
        <f t="shared" si="7"/>
        <v>WISH_463</v>
      </c>
      <c r="C464" s="6" t="s">
        <v>1889</v>
      </c>
      <c r="D464" s="5" t="s">
        <v>1890</v>
      </c>
      <c r="E464" s="5" t="s">
        <v>1891</v>
      </c>
      <c r="F464">
        <v>15</v>
      </c>
      <c r="G464">
        <v>7</v>
      </c>
    </row>
    <row r="465" spans="1:7" ht="15.75" x14ac:dyDescent="0.3">
      <c r="A465" s="4">
        <v>464</v>
      </c>
      <c r="B465" s="4" t="str">
        <f t="shared" si="7"/>
        <v>WISH_464</v>
      </c>
      <c r="C465" s="6" t="s">
        <v>1892</v>
      </c>
      <c r="D465" s="5" t="s">
        <v>1893</v>
      </c>
      <c r="E465" s="5" t="s">
        <v>1894</v>
      </c>
      <c r="F465">
        <v>14</v>
      </c>
      <c r="G465">
        <v>6</v>
      </c>
    </row>
    <row r="466" spans="1:7" ht="15.75" x14ac:dyDescent="0.3">
      <c r="A466" s="4">
        <v>465</v>
      </c>
      <c r="B466" s="4" t="str">
        <f t="shared" si="7"/>
        <v>WISH_465</v>
      </c>
      <c r="C466" s="6" t="s">
        <v>1895</v>
      </c>
      <c r="D466" s="5" t="s">
        <v>1896</v>
      </c>
      <c r="E466" s="5" t="s">
        <v>1897</v>
      </c>
      <c r="F466">
        <v>16</v>
      </c>
      <c r="G466">
        <v>8</v>
      </c>
    </row>
    <row r="467" spans="1:7" ht="15.75" x14ac:dyDescent="0.3">
      <c r="A467" s="4">
        <v>466</v>
      </c>
      <c r="B467" s="4" t="str">
        <f t="shared" si="7"/>
        <v>WISH_466</v>
      </c>
      <c r="C467" s="6" t="s">
        <v>1898</v>
      </c>
      <c r="D467" s="5" t="s">
        <v>1899</v>
      </c>
      <c r="E467" s="5" t="s">
        <v>1900</v>
      </c>
      <c r="F467">
        <v>16</v>
      </c>
      <c r="G467">
        <v>7</v>
      </c>
    </row>
    <row r="468" spans="1:7" ht="15.75" x14ac:dyDescent="0.3">
      <c r="A468" s="4">
        <v>467</v>
      </c>
      <c r="B468" s="4" t="str">
        <f t="shared" si="7"/>
        <v>WISH_467</v>
      </c>
      <c r="C468" s="6" t="s">
        <v>1901</v>
      </c>
      <c r="D468" s="5" t="s">
        <v>1902</v>
      </c>
      <c r="E468" s="5" t="s">
        <v>1903</v>
      </c>
      <c r="F468">
        <v>15</v>
      </c>
      <c r="G468">
        <v>8</v>
      </c>
    </row>
    <row r="469" spans="1:7" ht="15.75" x14ac:dyDescent="0.3">
      <c r="A469" s="4">
        <v>468</v>
      </c>
      <c r="B469" s="4" t="str">
        <f t="shared" si="7"/>
        <v>WISH_468</v>
      </c>
      <c r="C469" s="6" t="s">
        <v>1904</v>
      </c>
      <c r="D469" s="5" t="s">
        <v>1905</v>
      </c>
      <c r="E469" s="5" t="s">
        <v>1906</v>
      </c>
      <c r="F469">
        <v>16</v>
      </c>
      <c r="G469">
        <v>7</v>
      </c>
    </row>
    <row r="470" spans="1:7" ht="15.75" x14ac:dyDescent="0.3">
      <c r="A470" s="4">
        <v>469</v>
      </c>
      <c r="B470" s="4" t="str">
        <f t="shared" si="7"/>
        <v>WISH_469</v>
      </c>
      <c r="C470" s="6" t="s">
        <v>1907</v>
      </c>
      <c r="D470" s="5" t="s">
        <v>1908</v>
      </c>
      <c r="E470" s="5" t="s">
        <v>1909</v>
      </c>
      <c r="F470">
        <v>15</v>
      </c>
      <c r="G470">
        <v>7</v>
      </c>
    </row>
    <row r="471" spans="1:7" ht="15.75" x14ac:dyDescent="0.3">
      <c r="A471" s="4">
        <v>470</v>
      </c>
      <c r="B471" s="4" t="str">
        <f t="shared" si="7"/>
        <v>WISH_470</v>
      </c>
      <c r="C471" s="6" t="s">
        <v>1910</v>
      </c>
      <c r="D471" s="5" t="s">
        <v>1911</v>
      </c>
      <c r="E471" s="5" t="s">
        <v>1912</v>
      </c>
      <c r="F471">
        <v>17</v>
      </c>
      <c r="G471">
        <v>9</v>
      </c>
    </row>
    <row r="472" spans="1:7" ht="15.75" x14ac:dyDescent="0.3">
      <c r="A472" s="4">
        <v>471</v>
      </c>
      <c r="B472" s="4" t="str">
        <f t="shared" si="7"/>
        <v>WISH_471</v>
      </c>
      <c r="C472" s="6" t="s">
        <v>1913</v>
      </c>
      <c r="D472" s="5" t="s">
        <v>1914</v>
      </c>
      <c r="E472" s="5" t="s">
        <v>1915</v>
      </c>
      <c r="F472">
        <v>17</v>
      </c>
      <c r="G472">
        <v>8</v>
      </c>
    </row>
    <row r="473" spans="1:7" ht="15.75" x14ac:dyDescent="0.3">
      <c r="A473" s="4">
        <v>472</v>
      </c>
      <c r="B473" s="4" t="str">
        <f t="shared" si="7"/>
        <v>WISH_472</v>
      </c>
      <c r="C473" s="6" t="s">
        <v>1916</v>
      </c>
      <c r="D473" s="5" t="s">
        <v>1917</v>
      </c>
      <c r="E473" s="5" t="s">
        <v>1918</v>
      </c>
      <c r="F473">
        <v>15</v>
      </c>
      <c r="G473">
        <v>9</v>
      </c>
    </row>
    <row r="474" spans="1:7" ht="15.75" x14ac:dyDescent="0.3">
      <c r="A474" s="4">
        <v>473</v>
      </c>
      <c r="B474" s="4" t="str">
        <f t="shared" si="7"/>
        <v>WISH_473</v>
      </c>
      <c r="C474" s="6" t="s">
        <v>1919</v>
      </c>
      <c r="D474" s="5" t="s">
        <v>1920</v>
      </c>
      <c r="E474" s="5" t="s">
        <v>1921</v>
      </c>
      <c r="F474">
        <v>15</v>
      </c>
      <c r="G474">
        <v>8</v>
      </c>
    </row>
    <row r="475" spans="1:7" ht="15.75" x14ac:dyDescent="0.3">
      <c r="A475" s="4">
        <v>474</v>
      </c>
      <c r="B475" s="4" t="str">
        <f t="shared" si="7"/>
        <v>WISH_474</v>
      </c>
      <c r="C475" s="6" t="s">
        <v>1922</v>
      </c>
      <c r="D475" s="5" t="s">
        <v>1923</v>
      </c>
      <c r="E475" s="5" t="s">
        <v>1924</v>
      </c>
      <c r="F475">
        <v>16</v>
      </c>
      <c r="G475">
        <v>8</v>
      </c>
    </row>
    <row r="476" spans="1:7" ht="15.75" x14ac:dyDescent="0.3">
      <c r="A476" s="4">
        <v>475</v>
      </c>
      <c r="B476" s="4" t="str">
        <f t="shared" si="7"/>
        <v>WISH_475</v>
      </c>
      <c r="C476" s="6" t="s">
        <v>1925</v>
      </c>
      <c r="D476" s="5" t="s">
        <v>1926</v>
      </c>
      <c r="E476" s="5" t="s">
        <v>1927</v>
      </c>
      <c r="F476">
        <v>16</v>
      </c>
      <c r="G476">
        <v>7</v>
      </c>
    </row>
    <row r="477" spans="1:7" ht="15.75" x14ac:dyDescent="0.3">
      <c r="A477" s="4">
        <v>476</v>
      </c>
      <c r="B477" s="4" t="str">
        <f t="shared" si="7"/>
        <v>WISH_476</v>
      </c>
      <c r="C477" s="6" t="s">
        <v>1928</v>
      </c>
      <c r="D477" s="5" t="s">
        <v>1929</v>
      </c>
      <c r="E477" s="5" t="s">
        <v>1930</v>
      </c>
      <c r="F477">
        <v>15</v>
      </c>
      <c r="G477">
        <v>8</v>
      </c>
    </row>
    <row r="478" spans="1:7" ht="15.75" x14ac:dyDescent="0.3">
      <c r="A478" s="4">
        <v>477</v>
      </c>
      <c r="B478" s="4" t="str">
        <f t="shared" si="7"/>
        <v>WISH_477</v>
      </c>
      <c r="C478" s="6" t="s">
        <v>1931</v>
      </c>
      <c r="D478" s="5" t="s">
        <v>1932</v>
      </c>
      <c r="E478" s="5" t="s">
        <v>1933</v>
      </c>
      <c r="F478">
        <v>15</v>
      </c>
      <c r="G478">
        <v>7</v>
      </c>
    </row>
    <row r="479" spans="1:7" ht="15.75" x14ac:dyDescent="0.3">
      <c r="A479" s="4">
        <v>478</v>
      </c>
      <c r="B479" s="4" t="str">
        <f t="shared" si="7"/>
        <v>WISH_478</v>
      </c>
      <c r="C479" s="6" t="s">
        <v>1934</v>
      </c>
      <c r="D479" s="5" t="s">
        <v>1935</v>
      </c>
      <c r="E479" s="5" t="s">
        <v>1936</v>
      </c>
      <c r="F479">
        <v>18</v>
      </c>
      <c r="G479">
        <v>9</v>
      </c>
    </row>
    <row r="480" spans="1:7" ht="15.75" x14ac:dyDescent="0.3">
      <c r="A480" s="4">
        <v>479</v>
      </c>
      <c r="B480" s="4" t="str">
        <f t="shared" si="7"/>
        <v>WISH_479</v>
      </c>
      <c r="C480" s="6" t="s">
        <v>1937</v>
      </c>
      <c r="D480" s="5" t="s">
        <v>1938</v>
      </c>
      <c r="E480" s="5" t="s">
        <v>1939</v>
      </c>
      <c r="F480">
        <v>16</v>
      </c>
      <c r="G480">
        <v>8</v>
      </c>
    </row>
    <row r="481" spans="1:7" ht="15.75" x14ac:dyDescent="0.3">
      <c r="A481" s="4">
        <v>480</v>
      </c>
      <c r="B481" s="4" t="str">
        <f t="shared" si="7"/>
        <v>WISH_480</v>
      </c>
      <c r="C481" s="6" t="s">
        <v>1940</v>
      </c>
      <c r="D481" s="5" t="s">
        <v>1941</v>
      </c>
      <c r="E481" s="5" t="s">
        <v>1942</v>
      </c>
      <c r="F481">
        <v>16</v>
      </c>
      <c r="G481">
        <v>9</v>
      </c>
    </row>
    <row r="482" spans="1:7" ht="15.75" x14ac:dyDescent="0.3">
      <c r="A482" s="4">
        <v>481</v>
      </c>
      <c r="B482" s="4" t="str">
        <f t="shared" si="7"/>
        <v>WISH_481</v>
      </c>
      <c r="C482" s="6" t="s">
        <v>1943</v>
      </c>
      <c r="D482" s="5" t="s">
        <v>1944</v>
      </c>
      <c r="E482" s="5" t="s">
        <v>1945</v>
      </c>
      <c r="F482">
        <v>18</v>
      </c>
      <c r="G482">
        <v>9</v>
      </c>
    </row>
    <row r="483" spans="1:7" ht="15.75" x14ac:dyDescent="0.3">
      <c r="A483" s="4">
        <v>482</v>
      </c>
      <c r="B483" s="4" t="str">
        <f t="shared" si="7"/>
        <v>WISH_482</v>
      </c>
      <c r="C483" s="6" t="s">
        <v>1946</v>
      </c>
      <c r="D483" s="5" t="s">
        <v>1947</v>
      </c>
      <c r="E483" s="5" t="s">
        <v>1948</v>
      </c>
      <c r="F483">
        <v>17</v>
      </c>
      <c r="G483">
        <v>9</v>
      </c>
    </row>
    <row r="484" spans="1:7" ht="15.75" x14ac:dyDescent="0.3">
      <c r="A484" s="4">
        <v>483</v>
      </c>
      <c r="B484" s="4" t="str">
        <f t="shared" si="7"/>
        <v>WISH_483</v>
      </c>
      <c r="C484" s="6" t="s">
        <v>1949</v>
      </c>
      <c r="D484" s="5" t="s">
        <v>1950</v>
      </c>
      <c r="E484" s="5" t="s">
        <v>1951</v>
      </c>
      <c r="F484">
        <v>17</v>
      </c>
      <c r="G484">
        <v>8</v>
      </c>
    </row>
    <row r="485" spans="1:7" ht="15.75" x14ac:dyDescent="0.3">
      <c r="A485" s="4">
        <v>484</v>
      </c>
      <c r="B485" s="4" t="str">
        <f t="shared" si="7"/>
        <v>WISH_484</v>
      </c>
      <c r="C485" s="6" t="s">
        <v>1952</v>
      </c>
      <c r="D485" s="5" t="s">
        <v>1953</v>
      </c>
      <c r="E485" s="5" t="s">
        <v>1954</v>
      </c>
      <c r="F485">
        <v>17</v>
      </c>
      <c r="G485">
        <v>8</v>
      </c>
    </row>
    <row r="486" spans="1:7" ht="15.75" x14ac:dyDescent="0.3">
      <c r="A486" s="4">
        <v>485</v>
      </c>
      <c r="B486" s="4" t="str">
        <f t="shared" si="7"/>
        <v>WISH_485</v>
      </c>
      <c r="C486" s="6" t="s">
        <v>1955</v>
      </c>
      <c r="D486" s="5" t="s">
        <v>1956</v>
      </c>
      <c r="E486" s="5" t="s">
        <v>1957</v>
      </c>
      <c r="F486">
        <v>18</v>
      </c>
      <c r="G486">
        <v>10</v>
      </c>
    </row>
    <row r="487" spans="1:7" ht="15.75" x14ac:dyDescent="0.3">
      <c r="A487" s="4">
        <v>486</v>
      </c>
      <c r="B487" s="4" t="str">
        <f t="shared" si="7"/>
        <v>WISH_486</v>
      </c>
      <c r="C487" s="6" t="s">
        <v>1958</v>
      </c>
      <c r="D487" s="5" t="s">
        <v>1959</v>
      </c>
      <c r="E487" s="5" t="s">
        <v>1960</v>
      </c>
      <c r="F487">
        <v>16</v>
      </c>
      <c r="G487">
        <v>8</v>
      </c>
    </row>
    <row r="488" spans="1:7" ht="15.75" x14ac:dyDescent="0.3">
      <c r="A488" s="4">
        <v>487</v>
      </c>
      <c r="B488" s="4" t="str">
        <f t="shared" si="7"/>
        <v>WISH_487</v>
      </c>
      <c r="C488" s="6" t="s">
        <v>1961</v>
      </c>
      <c r="D488" s="5" t="s">
        <v>1962</v>
      </c>
      <c r="E488" s="5" t="s">
        <v>1963</v>
      </c>
      <c r="F488">
        <v>16</v>
      </c>
      <c r="G488">
        <v>7</v>
      </c>
    </row>
    <row r="489" spans="1:7" ht="15.75" x14ac:dyDescent="0.3">
      <c r="A489" s="4">
        <v>488</v>
      </c>
      <c r="B489" s="4" t="str">
        <f t="shared" si="7"/>
        <v>WISH_488</v>
      </c>
      <c r="C489" s="6" t="s">
        <v>1964</v>
      </c>
      <c r="D489" s="5" t="s">
        <v>1965</v>
      </c>
      <c r="E489" s="5" t="s">
        <v>1966</v>
      </c>
      <c r="F489">
        <v>15</v>
      </c>
      <c r="G489">
        <v>9</v>
      </c>
    </row>
    <row r="490" spans="1:7" ht="15.75" x14ac:dyDescent="0.3">
      <c r="A490" s="4">
        <v>489</v>
      </c>
      <c r="B490" s="4" t="str">
        <f t="shared" si="7"/>
        <v>WISH_489</v>
      </c>
      <c r="C490" s="6" t="s">
        <v>1967</v>
      </c>
      <c r="D490" s="5" t="s">
        <v>1968</v>
      </c>
      <c r="E490" s="5" t="s">
        <v>1969</v>
      </c>
      <c r="F490">
        <v>16</v>
      </c>
      <c r="G490">
        <v>7</v>
      </c>
    </row>
    <row r="491" spans="1:7" ht="15.75" x14ac:dyDescent="0.3">
      <c r="A491" s="4">
        <v>490</v>
      </c>
      <c r="B491" s="4" t="str">
        <f t="shared" si="7"/>
        <v>WISH_490</v>
      </c>
      <c r="C491" s="6" t="s">
        <v>1970</v>
      </c>
      <c r="D491" s="5" t="s">
        <v>1971</v>
      </c>
      <c r="E491" s="5" t="s">
        <v>1972</v>
      </c>
      <c r="F491">
        <v>16</v>
      </c>
      <c r="G491">
        <v>7</v>
      </c>
    </row>
    <row r="492" spans="1:7" ht="15.75" x14ac:dyDescent="0.3">
      <c r="A492" s="4">
        <v>491</v>
      </c>
      <c r="B492" s="4" t="str">
        <f t="shared" si="7"/>
        <v>WISH_491</v>
      </c>
      <c r="C492" s="6" t="s">
        <v>1973</v>
      </c>
      <c r="D492" s="5" t="s">
        <v>1974</v>
      </c>
      <c r="E492" s="5" t="s">
        <v>1975</v>
      </c>
      <c r="F492">
        <v>17</v>
      </c>
      <c r="G492">
        <v>8</v>
      </c>
    </row>
    <row r="493" spans="1:7" ht="15.75" x14ac:dyDescent="0.3">
      <c r="A493" s="4">
        <v>492</v>
      </c>
      <c r="B493" s="4" t="str">
        <f t="shared" si="7"/>
        <v>WISH_492</v>
      </c>
      <c r="C493" s="6" t="s">
        <v>1976</v>
      </c>
      <c r="D493" s="5" t="s">
        <v>1977</v>
      </c>
      <c r="E493" s="5" t="s">
        <v>1978</v>
      </c>
      <c r="F493">
        <v>14</v>
      </c>
      <c r="G493">
        <v>8</v>
      </c>
    </row>
    <row r="494" spans="1:7" ht="15.75" x14ac:dyDescent="0.3">
      <c r="A494" s="4">
        <v>493</v>
      </c>
      <c r="B494" s="4" t="str">
        <f t="shared" si="7"/>
        <v>WISH_493</v>
      </c>
      <c r="C494" s="6" t="s">
        <v>1979</v>
      </c>
      <c r="D494" s="5" t="s">
        <v>1980</v>
      </c>
      <c r="E494" s="5" t="s">
        <v>1981</v>
      </c>
      <c r="F494">
        <v>16</v>
      </c>
      <c r="G494">
        <v>8</v>
      </c>
    </row>
    <row r="495" spans="1:7" ht="15.75" x14ac:dyDescent="0.3">
      <c r="A495" s="4">
        <v>494</v>
      </c>
      <c r="B495" s="4" t="str">
        <f t="shared" si="7"/>
        <v>WISH_494</v>
      </c>
      <c r="C495" s="6" t="s">
        <v>1982</v>
      </c>
      <c r="D495" s="5" t="s">
        <v>1983</v>
      </c>
      <c r="E495" s="5" t="s">
        <v>1984</v>
      </c>
      <c r="F495">
        <v>17</v>
      </c>
      <c r="G495">
        <v>9</v>
      </c>
    </row>
    <row r="496" spans="1:7" ht="15.75" x14ac:dyDescent="0.3">
      <c r="A496" s="4">
        <v>495</v>
      </c>
      <c r="B496" s="4" t="str">
        <f t="shared" si="7"/>
        <v>WISH_495</v>
      </c>
      <c r="C496" s="6" t="s">
        <v>1985</v>
      </c>
      <c r="D496" s="5" t="s">
        <v>1986</v>
      </c>
      <c r="E496" s="5" t="s">
        <v>1987</v>
      </c>
      <c r="F496">
        <v>15</v>
      </c>
      <c r="G496">
        <v>7</v>
      </c>
    </row>
    <row r="497" spans="1:7" ht="15.75" x14ac:dyDescent="0.3">
      <c r="A497" s="4">
        <v>496</v>
      </c>
      <c r="B497" s="4" t="str">
        <f t="shared" si="7"/>
        <v>WISH_496</v>
      </c>
      <c r="C497" s="6" t="s">
        <v>1988</v>
      </c>
      <c r="D497" s="5" t="s">
        <v>1989</v>
      </c>
      <c r="E497" s="5" t="s">
        <v>1990</v>
      </c>
      <c r="F497">
        <v>16</v>
      </c>
      <c r="G497">
        <v>9</v>
      </c>
    </row>
    <row r="498" spans="1:7" ht="15.75" x14ac:dyDescent="0.3">
      <c r="A498" s="4">
        <v>497</v>
      </c>
      <c r="B498" s="4" t="str">
        <f t="shared" si="7"/>
        <v>WISH_497</v>
      </c>
      <c r="C498" s="6" t="s">
        <v>1991</v>
      </c>
      <c r="D498" s="5" t="s">
        <v>1992</v>
      </c>
      <c r="E498" s="5" t="s">
        <v>1993</v>
      </c>
      <c r="F498">
        <v>16</v>
      </c>
      <c r="G498">
        <v>7</v>
      </c>
    </row>
    <row r="499" spans="1:7" ht="15.75" x14ac:dyDescent="0.3">
      <c r="A499" s="4">
        <v>498</v>
      </c>
      <c r="B499" s="4" t="str">
        <f t="shared" si="7"/>
        <v>WISH_498</v>
      </c>
      <c r="C499" s="6" t="s">
        <v>1994</v>
      </c>
      <c r="D499" s="5" t="s">
        <v>1995</v>
      </c>
      <c r="E499" s="5" t="s">
        <v>1996</v>
      </c>
      <c r="F499">
        <v>17</v>
      </c>
      <c r="G499">
        <v>9</v>
      </c>
    </row>
    <row r="500" spans="1:7" ht="15.75" x14ac:dyDescent="0.3">
      <c r="A500" s="7">
        <v>499</v>
      </c>
      <c r="B500" s="4" t="str">
        <f t="shared" si="7"/>
        <v>WISH_499</v>
      </c>
      <c r="C500" s="6" t="s">
        <v>1997</v>
      </c>
      <c r="D500" s="5" t="s">
        <v>1998</v>
      </c>
      <c r="E500" s="5" t="s">
        <v>1999</v>
      </c>
      <c r="F500">
        <v>17</v>
      </c>
      <c r="G500">
        <v>8</v>
      </c>
    </row>
    <row r="501" spans="1:7" ht="15.75" x14ac:dyDescent="0.3">
      <c r="A501" s="7">
        <v>500</v>
      </c>
      <c r="B501" s="4" t="str">
        <f t="shared" si="7"/>
        <v>WISH_500</v>
      </c>
      <c r="C501" s="6" t="s">
        <v>2000</v>
      </c>
      <c r="D501" s="5" t="s">
        <v>2001</v>
      </c>
      <c r="E501" s="5" t="s">
        <v>2002</v>
      </c>
      <c r="F501">
        <v>16</v>
      </c>
      <c r="G501">
        <v>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A43DD-1A47-4345-BD6D-8CC97712F3DF}">
  <dimension ref="A1:E182"/>
  <sheetViews>
    <sheetView tabSelected="1" workbookViewId="0">
      <selection activeCell="K24" sqref="K24"/>
    </sheetView>
  </sheetViews>
  <sheetFormatPr defaultRowHeight="13.5" x14ac:dyDescent="0.25"/>
  <cols>
    <col min="2" max="2" width="22.7109375" bestFit="1" customWidth="1"/>
    <col min="3" max="3" width="35.28515625" style="1" bestFit="1" customWidth="1"/>
    <col min="4" max="4" width="47" customWidth="1"/>
  </cols>
  <sheetData>
    <row r="1" spans="1:5" x14ac:dyDescent="0.25">
      <c r="A1" t="s">
        <v>103</v>
      </c>
      <c r="B1" t="s">
        <v>299</v>
      </c>
      <c r="C1" s="1" t="s">
        <v>300</v>
      </c>
      <c r="D1" t="s">
        <v>301</v>
      </c>
      <c r="E1" t="s">
        <v>302</v>
      </c>
    </row>
    <row r="2" spans="1:5" x14ac:dyDescent="0.25">
      <c r="A2">
        <v>42</v>
      </c>
      <c r="B2" t="s">
        <v>303</v>
      </c>
      <c r="C2" s="1" t="s">
        <v>304</v>
      </c>
      <c r="D2" t="s">
        <v>305</v>
      </c>
      <c r="E2" t="s">
        <v>124</v>
      </c>
    </row>
    <row r="3" spans="1:5" x14ac:dyDescent="0.25">
      <c r="A3">
        <v>43</v>
      </c>
      <c r="B3" t="s">
        <v>306</v>
      </c>
      <c r="C3" s="1" t="s">
        <v>307</v>
      </c>
      <c r="D3" t="s">
        <v>305</v>
      </c>
      <c r="E3" t="s">
        <v>124</v>
      </c>
    </row>
    <row r="4" spans="1:5" x14ac:dyDescent="0.25">
      <c r="A4">
        <v>44</v>
      </c>
      <c r="B4" t="s">
        <v>308</v>
      </c>
      <c r="C4" s="1" t="s">
        <v>309</v>
      </c>
      <c r="D4" t="s">
        <v>305</v>
      </c>
      <c r="E4" t="s">
        <v>124</v>
      </c>
    </row>
    <row r="5" spans="1:5" x14ac:dyDescent="0.25">
      <c r="A5">
        <v>45</v>
      </c>
      <c r="B5" t="s">
        <v>310</v>
      </c>
      <c r="C5" s="1" t="s">
        <v>311</v>
      </c>
      <c r="D5" t="s">
        <v>305</v>
      </c>
      <c r="E5" t="s">
        <v>124</v>
      </c>
    </row>
    <row r="6" spans="1:5" x14ac:dyDescent="0.25">
      <c r="A6">
        <v>46</v>
      </c>
      <c r="B6" t="s">
        <v>312</v>
      </c>
      <c r="C6" s="1" t="s">
        <v>313</v>
      </c>
      <c r="D6" t="s">
        <v>314</v>
      </c>
      <c r="E6" t="s">
        <v>124</v>
      </c>
    </row>
    <row r="7" spans="1:5" x14ac:dyDescent="0.25">
      <c r="A7">
        <v>47</v>
      </c>
      <c r="B7" t="s">
        <v>315</v>
      </c>
      <c r="C7" s="1" t="s">
        <v>316</v>
      </c>
      <c r="D7" t="s">
        <v>314</v>
      </c>
      <c r="E7" t="s">
        <v>124</v>
      </c>
    </row>
    <row r="8" spans="1:5" x14ac:dyDescent="0.25">
      <c r="A8">
        <v>48</v>
      </c>
      <c r="B8" t="s">
        <v>317</v>
      </c>
      <c r="C8" s="1" t="s">
        <v>318</v>
      </c>
      <c r="D8" t="s">
        <v>314</v>
      </c>
      <c r="E8" t="s">
        <v>124</v>
      </c>
    </row>
    <row r="9" spans="1:5" x14ac:dyDescent="0.25">
      <c r="A9">
        <v>49</v>
      </c>
      <c r="B9" t="s">
        <v>319</v>
      </c>
      <c r="C9" s="1" t="s">
        <v>316</v>
      </c>
      <c r="D9" t="s">
        <v>314</v>
      </c>
      <c r="E9" t="s">
        <v>124</v>
      </c>
    </row>
    <row r="10" spans="1:5" x14ac:dyDescent="0.25">
      <c r="A10">
        <v>50</v>
      </c>
      <c r="B10" t="s">
        <v>320</v>
      </c>
      <c r="C10" s="1" t="s">
        <v>321</v>
      </c>
      <c r="D10" t="s">
        <v>314</v>
      </c>
      <c r="E10" t="s">
        <v>124</v>
      </c>
    </row>
    <row r="11" spans="1:5" x14ac:dyDescent="0.25">
      <c r="A11">
        <v>51</v>
      </c>
      <c r="B11" t="s">
        <v>322</v>
      </c>
      <c r="C11" s="1" t="s">
        <v>323</v>
      </c>
      <c r="D11" t="s">
        <v>314</v>
      </c>
      <c r="E11" t="s">
        <v>124</v>
      </c>
    </row>
    <row r="12" spans="1:5" x14ac:dyDescent="0.25">
      <c r="A12">
        <v>52</v>
      </c>
      <c r="B12" t="s">
        <v>324</v>
      </c>
      <c r="C12" s="1" t="s">
        <v>325</v>
      </c>
      <c r="D12" t="s">
        <v>326</v>
      </c>
      <c r="E12" t="s">
        <v>124</v>
      </c>
    </row>
    <row r="13" spans="1:5" x14ac:dyDescent="0.25">
      <c r="A13">
        <v>53</v>
      </c>
      <c r="B13" t="s">
        <v>327</v>
      </c>
      <c r="C13" s="1" t="s">
        <v>328</v>
      </c>
      <c r="D13" t="s">
        <v>326</v>
      </c>
      <c r="E13" t="s">
        <v>124</v>
      </c>
    </row>
    <row r="14" spans="1:5" x14ac:dyDescent="0.25">
      <c r="A14">
        <v>54</v>
      </c>
      <c r="B14" t="s">
        <v>329</v>
      </c>
      <c r="C14" s="1" t="s">
        <v>330</v>
      </c>
      <c r="D14" t="s">
        <v>331</v>
      </c>
      <c r="E14" t="s">
        <v>124</v>
      </c>
    </row>
    <row r="15" spans="1:5" x14ac:dyDescent="0.25">
      <c r="A15">
        <v>55</v>
      </c>
      <c r="B15" t="s">
        <v>332</v>
      </c>
      <c r="C15" s="1" t="s">
        <v>333</v>
      </c>
      <c r="D15" t="s">
        <v>331</v>
      </c>
      <c r="E15" t="s">
        <v>124</v>
      </c>
    </row>
    <row r="16" spans="1:5" x14ac:dyDescent="0.25">
      <c r="A16">
        <v>56</v>
      </c>
      <c r="B16" t="s">
        <v>334</v>
      </c>
      <c r="C16" s="1" t="s">
        <v>335</v>
      </c>
      <c r="D16" t="s">
        <v>336</v>
      </c>
      <c r="E16" t="s">
        <v>124</v>
      </c>
    </row>
    <row r="17" spans="1:5" x14ac:dyDescent="0.25">
      <c r="A17">
        <v>57</v>
      </c>
      <c r="B17" t="s">
        <v>337</v>
      </c>
      <c r="C17" s="1" t="s">
        <v>338</v>
      </c>
      <c r="D17" t="s">
        <v>336</v>
      </c>
      <c r="E17" t="s">
        <v>124</v>
      </c>
    </row>
    <row r="18" spans="1:5" x14ac:dyDescent="0.25">
      <c r="A18">
        <v>58</v>
      </c>
      <c r="B18" t="s">
        <v>339</v>
      </c>
      <c r="C18" s="1" t="s">
        <v>340</v>
      </c>
      <c r="D18" t="s">
        <v>341</v>
      </c>
      <c r="E18" t="s">
        <v>124</v>
      </c>
    </row>
    <row r="19" spans="1:5" x14ac:dyDescent="0.25">
      <c r="A19">
        <v>59</v>
      </c>
      <c r="B19" t="s">
        <v>342</v>
      </c>
      <c r="C19" s="1" t="s">
        <v>343</v>
      </c>
      <c r="D19" t="s">
        <v>341</v>
      </c>
      <c r="E19" t="s">
        <v>124</v>
      </c>
    </row>
    <row r="20" spans="1:5" x14ac:dyDescent="0.25">
      <c r="A20">
        <v>60</v>
      </c>
      <c r="B20" t="s">
        <v>344</v>
      </c>
      <c r="C20" s="1" t="s">
        <v>345</v>
      </c>
      <c r="D20" t="s">
        <v>346</v>
      </c>
      <c r="E20" t="s">
        <v>124</v>
      </c>
    </row>
    <row r="21" spans="1:5" x14ac:dyDescent="0.25">
      <c r="A21">
        <v>61</v>
      </c>
      <c r="B21" t="s">
        <v>347</v>
      </c>
      <c r="C21" s="1" t="s">
        <v>348</v>
      </c>
      <c r="D21" t="s">
        <v>346</v>
      </c>
      <c r="E21" t="s">
        <v>124</v>
      </c>
    </row>
    <row r="22" spans="1:5" x14ac:dyDescent="0.25">
      <c r="A22">
        <v>62</v>
      </c>
      <c r="B22" t="s">
        <v>349</v>
      </c>
      <c r="C22" s="1" t="s">
        <v>350</v>
      </c>
      <c r="D22" t="s">
        <v>351</v>
      </c>
      <c r="E22" t="s">
        <v>124</v>
      </c>
    </row>
    <row r="23" spans="1:5" x14ac:dyDescent="0.25">
      <c r="A23">
        <v>63</v>
      </c>
      <c r="B23" t="s">
        <v>352</v>
      </c>
      <c r="C23" s="1" t="s">
        <v>353</v>
      </c>
      <c r="D23" t="s">
        <v>354</v>
      </c>
      <c r="E23" t="s">
        <v>124</v>
      </c>
    </row>
    <row r="24" spans="1:5" x14ac:dyDescent="0.25">
      <c r="A24">
        <v>64</v>
      </c>
      <c r="B24" t="s">
        <v>355</v>
      </c>
      <c r="C24" s="1" t="s">
        <v>356</v>
      </c>
      <c r="D24" t="s">
        <v>357</v>
      </c>
      <c r="E24" t="s">
        <v>124</v>
      </c>
    </row>
    <row r="25" spans="1:5" x14ac:dyDescent="0.25">
      <c r="A25">
        <v>65</v>
      </c>
      <c r="B25" t="s">
        <v>358</v>
      </c>
      <c r="C25" s="1" t="s">
        <v>359</v>
      </c>
      <c r="D25" t="s">
        <v>360</v>
      </c>
      <c r="E25" t="s">
        <v>124</v>
      </c>
    </row>
    <row r="26" spans="1:5" x14ac:dyDescent="0.25">
      <c r="A26">
        <v>66</v>
      </c>
      <c r="B26" t="s">
        <v>361</v>
      </c>
      <c r="C26" s="1" t="s">
        <v>362</v>
      </c>
      <c r="D26" t="s">
        <v>363</v>
      </c>
      <c r="E26" t="s">
        <v>124</v>
      </c>
    </row>
    <row r="27" spans="1:5" x14ac:dyDescent="0.25">
      <c r="A27">
        <v>67</v>
      </c>
      <c r="B27" t="s">
        <v>364</v>
      </c>
      <c r="C27" s="1" t="s">
        <v>365</v>
      </c>
      <c r="D27" t="s">
        <v>366</v>
      </c>
      <c r="E27" t="s">
        <v>124</v>
      </c>
    </row>
    <row r="28" spans="1:5" x14ac:dyDescent="0.25">
      <c r="A28">
        <v>68</v>
      </c>
      <c r="B28" t="s">
        <v>367</v>
      </c>
      <c r="C28" s="1" t="s">
        <v>368</v>
      </c>
      <c r="D28" t="s">
        <v>369</v>
      </c>
      <c r="E28" t="s">
        <v>124</v>
      </c>
    </row>
    <row r="29" spans="1:5" x14ac:dyDescent="0.25">
      <c r="A29">
        <v>69</v>
      </c>
      <c r="B29" t="s">
        <v>370</v>
      </c>
      <c r="C29" s="1" t="s">
        <v>371</v>
      </c>
      <c r="D29" t="s">
        <v>372</v>
      </c>
      <c r="E29" t="s">
        <v>124</v>
      </c>
    </row>
    <row r="30" spans="1:5" x14ac:dyDescent="0.25">
      <c r="A30">
        <v>70</v>
      </c>
      <c r="B30" t="s">
        <v>373</v>
      </c>
      <c r="C30" s="1" t="s">
        <v>374</v>
      </c>
      <c r="D30" t="s">
        <v>375</v>
      </c>
      <c r="E30" t="s">
        <v>124</v>
      </c>
    </row>
    <row r="31" spans="1:5" x14ac:dyDescent="0.25">
      <c r="A31">
        <v>71</v>
      </c>
      <c r="B31" t="s">
        <v>376</v>
      </c>
      <c r="C31" s="1" t="s">
        <v>377</v>
      </c>
      <c r="D31" t="s">
        <v>378</v>
      </c>
      <c r="E31" t="s">
        <v>124</v>
      </c>
    </row>
    <row r="32" spans="1:5" x14ac:dyDescent="0.25">
      <c r="A32">
        <v>72</v>
      </c>
      <c r="B32" t="s">
        <v>379</v>
      </c>
      <c r="C32" s="1" t="s">
        <v>380</v>
      </c>
      <c r="D32" t="s">
        <v>381</v>
      </c>
      <c r="E32" t="s">
        <v>124</v>
      </c>
    </row>
    <row r="33" spans="1:5" x14ac:dyDescent="0.25">
      <c r="A33">
        <v>73</v>
      </c>
      <c r="B33" t="s">
        <v>382</v>
      </c>
      <c r="C33" s="1" t="s">
        <v>383</v>
      </c>
      <c r="D33" t="s">
        <v>384</v>
      </c>
      <c r="E33" t="s">
        <v>124</v>
      </c>
    </row>
    <row r="34" spans="1:5" x14ac:dyDescent="0.25">
      <c r="A34">
        <v>74</v>
      </c>
      <c r="B34" t="s">
        <v>385</v>
      </c>
      <c r="C34" s="1" t="s">
        <v>386</v>
      </c>
      <c r="D34" t="s">
        <v>387</v>
      </c>
      <c r="E34" t="s">
        <v>124</v>
      </c>
    </row>
    <row r="35" spans="1:5" x14ac:dyDescent="0.25">
      <c r="A35">
        <v>75</v>
      </c>
      <c r="B35" t="s">
        <v>388</v>
      </c>
      <c r="C35" s="1" t="s">
        <v>389</v>
      </c>
      <c r="D35" t="s">
        <v>390</v>
      </c>
      <c r="E35" t="s">
        <v>124</v>
      </c>
    </row>
    <row r="36" spans="1:5" x14ac:dyDescent="0.25">
      <c r="A36">
        <v>76</v>
      </c>
      <c r="B36" t="s">
        <v>391</v>
      </c>
      <c r="C36" s="1" t="s">
        <v>392</v>
      </c>
      <c r="D36" t="s">
        <v>393</v>
      </c>
      <c r="E36" t="s">
        <v>124</v>
      </c>
    </row>
    <row r="37" spans="1:5" x14ac:dyDescent="0.25">
      <c r="A37">
        <v>77</v>
      </c>
      <c r="B37" t="s">
        <v>394</v>
      </c>
      <c r="C37" s="1" t="s">
        <v>395</v>
      </c>
      <c r="D37" t="s">
        <v>396</v>
      </c>
      <c r="E37" t="s">
        <v>124</v>
      </c>
    </row>
    <row r="38" spans="1:5" x14ac:dyDescent="0.25">
      <c r="A38">
        <v>78</v>
      </c>
      <c r="B38" t="s">
        <v>397</v>
      </c>
      <c r="C38" s="1" t="s">
        <v>398</v>
      </c>
      <c r="D38" t="s">
        <v>399</v>
      </c>
      <c r="E38" t="s">
        <v>124</v>
      </c>
    </row>
    <row r="39" spans="1:5" x14ac:dyDescent="0.25">
      <c r="A39">
        <v>79</v>
      </c>
      <c r="B39" t="s">
        <v>400</v>
      </c>
      <c r="C39" s="1" t="s">
        <v>401</v>
      </c>
      <c r="D39" t="s">
        <v>402</v>
      </c>
      <c r="E39" t="s">
        <v>124</v>
      </c>
    </row>
    <row r="40" spans="1:5" x14ac:dyDescent="0.25">
      <c r="A40">
        <v>80</v>
      </c>
      <c r="B40" t="s">
        <v>403</v>
      </c>
      <c r="C40" s="1" t="s">
        <v>404</v>
      </c>
      <c r="D40" t="s">
        <v>405</v>
      </c>
      <c r="E40" t="s">
        <v>124</v>
      </c>
    </row>
    <row r="41" spans="1:5" x14ac:dyDescent="0.25">
      <c r="A41">
        <v>81</v>
      </c>
      <c r="B41" t="s">
        <v>406</v>
      </c>
      <c r="C41" s="1" t="s">
        <v>407</v>
      </c>
      <c r="D41" t="s">
        <v>408</v>
      </c>
      <c r="E41" t="s">
        <v>124</v>
      </c>
    </row>
    <row r="42" spans="1:5" x14ac:dyDescent="0.25">
      <c r="A42">
        <v>82</v>
      </c>
      <c r="B42" t="s">
        <v>409</v>
      </c>
      <c r="C42" s="1" t="s">
        <v>410</v>
      </c>
      <c r="D42" t="s">
        <v>411</v>
      </c>
      <c r="E42" t="s">
        <v>124</v>
      </c>
    </row>
    <row r="43" spans="1:5" x14ac:dyDescent="0.25">
      <c r="A43">
        <v>83</v>
      </c>
      <c r="B43" t="s">
        <v>412</v>
      </c>
      <c r="C43" s="1" t="s">
        <v>413</v>
      </c>
      <c r="D43" t="s">
        <v>414</v>
      </c>
      <c r="E43" t="s">
        <v>124</v>
      </c>
    </row>
    <row r="44" spans="1:5" x14ac:dyDescent="0.25">
      <c r="A44">
        <v>84</v>
      </c>
      <c r="B44" t="s">
        <v>415</v>
      </c>
      <c r="C44" s="1" t="s">
        <v>416</v>
      </c>
      <c r="D44" t="s">
        <v>417</v>
      </c>
      <c r="E44" t="s">
        <v>124</v>
      </c>
    </row>
    <row r="45" spans="1:5" x14ac:dyDescent="0.25">
      <c r="A45">
        <v>85</v>
      </c>
      <c r="B45" t="s">
        <v>418</v>
      </c>
      <c r="C45" s="1" t="s">
        <v>419</v>
      </c>
      <c r="D45" t="s">
        <v>420</v>
      </c>
      <c r="E45" t="s">
        <v>124</v>
      </c>
    </row>
    <row r="46" spans="1:5" x14ac:dyDescent="0.25">
      <c r="A46">
        <v>86</v>
      </c>
      <c r="B46" t="s">
        <v>421</v>
      </c>
      <c r="C46" s="1" t="s">
        <v>422</v>
      </c>
      <c r="D46" t="s">
        <v>423</v>
      </c>
      <c r="E46" t="s">
        <v>124</v>
      </c>
    </row>
    <row r="47" spans="1:5" x14ac:dyDescent="0.25">
      <c r="A47">
        <v>87</v>
      </c>
      <c r="B47" t="s">
        <v>424</v>
      </c>
      <c r="C47" s="1" t="s">
        <v>425</v>
      </c>
      <c r="D47" t="s">
        <v>426</v>
      </c>
      <c r="E47" t="s">
        <v>124</v>
      </c>
    </row>
    <row r="48" spans="1:5" x14ac:dyDescent="0.25">
      <c r="A48">
        <v>88</v>
      </c>
      <c r="B48" t="s">
        <v>427</v>
      </c>
      <c r="C48" s="1" t="s">
        <v>428</v>
      </c>
      <c r="D48" t="s">
        <v>429</v>
      </c>
      <c r="E48" t="s">
        <v>124</v>
      </c>
    </row>
    <row r="49" spans="1:5" x14ac:dyDescent="0.25">
      <c r="A49">
        <v>89</v>
      </c>
      <c r="B49" t="s">
        <v>430</v>
      </c>
      <c r="C49" s="1" t="s">
        <v>431</v>
      </c>
      <c r="D49" t="s">
        <v>432</v>
      </c>
      <c r="E49" t="s">
        <v>124</v>
      </c>
    </row>
    <row r="50" spans="1:5" x14ac:dyDescent="0.25">
      <c r="A50">
        <v>90</v>
      </c>
      <c r="B50" t="s">
        <v>433</v>
      </c>
      <c r="C50" s="1" t="s">
        <v>434</v>
      </c>
      <c r="D50" t="s">
        <v>435</v>
      </c>
      <c r="E50" t="s">
        <v>124</v>
      </c>
    </row>
    <row r="51" spans="1:5" x14ac:dyDescent="0.25">
      <c r="A51">
        <v>91</v>
      </c>
      <c r="B51" t="s">
        <v>436</v>
      </c>
      <c r="C51" s="1" t="s">
        <v>437</v>
      </c>
      <c r="D51" t="s">
        <v>438</v>
      </c>
      <c r="E51" t="s">
        <v>124</v>
      </c>
    </row>
    <row r="52" spans="1:5" x14ac:dyDescent="0.25">
      <c r="A52">
        <v>92</v>
      </c>
      <c r="B52" t="s">
        <v>439</v>
      </c>
      <c r="C52" s="1" t="s">
        <v>440</v>
      </c>
      <c r="D52" t="s">
        <v>441</v>
      </c>
      <c r="E52" t="s">
        <v>124</v>
      </c>
    </row>
    <row r="53" spans="1:5" x14ac:dyDescent="0.25">
      <c r="A53">
        <v>93</v>
      </c>
      <c r="B53" t="s">
        <v>442</v>
      </c>
      <c r="C53" s="1" t="s">
        <v>443</v>
      </c>
      <c r="D53" t="s">
        <v>444</v>
      </c>
      <c r="E53" t="s">
        <v>124</v>
      </c>
    </row>
    <row r="54" spans="1:5" x14ac:dyDescent="0.25">
      <c r="A54">
        <v>94</v>
      </c>
      <c r="B54" t="s">
        <v>445</v>
      </c>
      <c r="C54" s="1" t="s">
        <v>446</v>
      </c>
      <c r="D54" t="s">
        <v>447</v>
      </c>
      <c r="E54" t="s">
        <v>124</v>
      </c>
    </row>
    <row r="55" spans="1:5" x14ac:dyDescent="0.25">
      <c r="A55">
        <v>95</v>
      </c>
      <c r="B55" t="s">
        <v>448</v>
      </c>
      <c r="C55" s="1" t="s">
        <v>449</v>
      </c>
      <c r="D55" t="s">
        <v>450</v>
      </c>
      <c r="E55" t="s">
        <v>124</v>
      </c>
    </row>
    <row r="56" spans="1:5" x14ac:dyDescent="0.25">
      <c r="A56">
        <v>96</v>
      </c>
      <c r="B56" t="s">
        <v>451</v>
      </c>
      <c r="C56" s="1" t="s">
        <v>452</v>
      </c>
      <c r="D56" t="s">
        <v>453</v>
      </c>
      <c r="E56" t="s">
        <v>124</v>
      </c>
    </row>
    <row r="57" spans="1:5" x14ac:dyDescent="0.25">
      <c r="A57">
        <v>97</v>
      </c>
      <c r="B57" t="s">
        <v>454</v>
      </c>
      <c r="C57" s="1" t="s">
        <v>455</v>
      </c>
      <c r="D57" t="s">
        <v>456</v>
      </c>
      <c r="E57" t="s">
        <v>124</v>
      </c>
    </row>
    <row r="58" spans="1:5" x14ac:dyDescent="0.25">
      <c r="A58">
        <v>98</v>
      </c>
      <c r="B58" t="s">
        <v>457</v>
      </c>
      <c r="C58" s="1" t="s">
        <v>458</v>
      </c>
      <c r="D58" t="s">
        <v>459</v>
      </c>
      <c r="E58" t="s">
        <v>124</v>
      </c>
    </row>
    <row r="59" spans="1:5" x14ac:dyDescent="0.25">
      <c r="A59">
        <v>99</v>
      </c>
      <c r="B59" t="s">
        <v>460</v>
      </c>
      <c r="C59" s="1" t="s">
        <v>461</v>
      </c>
      <c r="D59" t="s">
        <v>462</v>
      </c>
      <c r="E59" t="s">
        <v>124</v>
      </c>
    </row>
    <row r="60" spans="1:5" x14ac:dyDescent="0.25">
      <c r="A60">
        <v>100</v>
      </c>
      <c r="B60" t="s">
        <v>463</v>
      </c>
      <c r="C60" s="1" t="s">
        <v>464</v>
      </c>
      <c r="D60" t="s">
        <v>465</v>
      </c>
      <c r="E60" t="s">
        <v>124</v>
      </c>
    </row>
    <row r="61" spans="1:5" x14ac:dyDescent="0.25">
      <c r="A61">
        <v>101</v>
      </c>
      <c r="B61" t="s">
        <v>466</v>
      </c>
      <c r="C61" s="1" t="s">
        <v>467</v>
      </c>
      <c r="D61" t="s">
        <v>468</v>
      </c>
      <c r="E61" t="s">
        <v>124</v>
      </c>
    </row>
    <row r="62" spans="1:5" x14ac:dyDescent="0.25">
      <c r="A62">
        <v>102</v>
      </c>
      <c r="B62" t="s">
        <v>469</v>
      </c>
      <c r="C62" s="1" t="s">
        <v>470</v>
      </c>
      <c r="D62" t="s">
        <v>471</v>
      </c>
      <c r="E62" t="s">
        <v>124</v>
      </c>
    </row>
    <row r="63" spans="1:5" x14ac:dyDescent="0.25">
      <c r="A63">
        <v>103</v>
      </c>
      <c r="B63" t="s">
        <v>472</v>
      </c>
      <c r="C63" s="1" t="s">
        <v>473</v>
      </c>
      <c r="D63" t="s">
        <v>474</v>
      </c>
      <c r="E63" t="s">
        <v>124</v>
      </c>
    </row>
    <row r="64" spans="1:5" x14ac:dyDescent="0.25">
      <c r="A64">
        <v>104</v>
      </c>
      <c r="B64" t="s">
        <v>475</v>
      </c>
      <c r="C64" s="1" t="s">
        <v>476</v>
      </c>
      <c r="D64" t="s">
        <v>477</v>
      </c>
      <c r="E64" t="s">
        <v>124</v>
      </c>
    </row>
    <row r="65" spans="1:5" x14ac:dyDescent="0.25">
      <c r="A65">
        <v>105</v>
      </c>
      <c r="B65" t="s">
        <v>478</v>
      </c>
      <c r="C65" s="1" t="s">
        <v>479</v>
      </c>
      <c r="D65" t="s">
        <v>480</v>
      </c>
      <c r="E65" t="s">
        <v>124</v>
      </c>
    </row>
    <row r="66" spans="1:5" x14ac:dyDescent="0.25">
      <c r="A66">
        <v>106</v>
      </c>
      <c r="B66" t="s">
        <v>481</v>
      </c>
      <c r="C66" s="1" t="s">
        <v>482</v>
      </c>
      <c r="D66" t="s">
        <v>483</v>
      </c>
      <c r="E66" t="s">
        <v>124</v>
      </c>
    </row>
    <row r="67" spans="1:5" x14ac:dyDescent="0.25">
      <c r="A67">
        <v>107</v>
      </c>
      <c r="B67" t="s">
        <v>484</v>
      </c>
      <c r="C67" s="1" t="s">
        <v>485</v>
      </c>
      <c r="D67" t="s">
        <v>486</v>
      </c>
      <c r="E67" t="s">
        <v>124</v>
      </c>
    </row>
    <row r="68" spans="1:5" x14ac:dyDescent="0.25">
      <c r="A68">
        <v>108</v>
      </c>
      <c r="B68" t="s">
        <v>487</v>
      </c>
      <c r="C68" s="1" t="s">
        <v>488</v>
      </c>
      <c r="D68" t="s">
        <v>489</v>
      </c>
      <c r="E68" t="s">
        <v>124</v>
      </c>
    </row>
    <row r="69" spans="1:5" x14ac:dyDescent="0.25">
      <c r="A69">
        <v>109</v>
      </c>
      <c r="B69" t="s">
        <v>490</v>
      </c>
      <c r="C69" s="1" t="s">
        <v>491</v>
      </c>
      <c r="D69" t="s">
        <v>492</v>
      </c>
      <c r="E69" t="s">
        <v>124</v>
      </c>
    </row>
    <row r="70" spans="1:5" x14ac:dyDescent="0.25">
      <c r="A70">
        <v>110</v>
      </c>
      <c r="B70" t="s">
        <v>493</v>
      </c>
      <c r="C70" s="1" t="s">
        <v>494</v>
      </c>
      <c r="D70" t="s">
        <v>495</v>
      </c>
      <c r="E70" t="s">
        <v>124</v>
      </c>
    </row>
    <row r="71" spans="1:5" x14ac:dyDescent="0.25">
      <c r="A71">
        <v>111</v>
      </c>
      <c r="B71" t="s">
        <v>496</v>
      </c>
      <c r="C71" s="1" t="s">
        <v>497</v>
      </c>
      <c r="D71" t="s">
        <v>498</v>
      </c>
      <c r="E71" t="s">
        <v>124</v>
      </c>
    </row>
    <row r="72" spans="1:5" x14ac:dyDescent="0.25">
      <c r="A72">
        <v>112</v>
      </c>
      <c r="B72" t="s">
        <v>499</v>
      </c>
      <c r="C72" s="1" t="s">
        <v>500</v>
      </c>
      <c r="D72" t="s">
        <v>501</v>
      </c>
      <c r="E72" t="s">
        <v>124</v>
      </c>
    </row>
    <row r="73" spans="1:5" x14ac:dyDescent="0.25">
      <c r="A73">
        <v>113</v>
      </c>
      <c r="B73" t="s">
        <v>502</v>
      </c>
      <c r="C73" s="1" t="s">
        <v>503</v>
      </c>
      <c r="D73" t="s">
        <v>504</v>
      </c>
      <c r="E73" t="s">
        <v>124</v>
      </c>
    </row>
    <row r="74" spans="1:5" x14ac:dyDescent="0.25">
      <c r="A74">
        <v>114</v>
      </c>
      <c r="B74" t="s">
        <v>505</v>
      </c>
      <c r="C74" s="1" t="s">
        <v>506</v>
      </c>
      <c r="D74" t="s">
        <v>507</v>
      </c>
      <c r="E74" t="s">
        <v>124</v>
      </c>
    </row>
    <row r="75" spans="1:5" x14ac:dyDescent="0.25">
      <c r="A75">
        <v>115</v>
      </c>
      <c r="B75" t="s">
        <v>508</v>
      </c>
      <c r="C75" s="1" t="s">
        <v>509</v>
      </c>
      <c r="D75" t="s">
        <v>510</v>
      </c>
      <c r="E75" t="s">
        <v>124</v>
      </c>
    </row>
    <row r="76" spans="1:5" x14ac:dyDescent="0.25">
      <c r="A76">
        <v>116</v>
      </c>
      <c r="B76" t="s">
        <v>511</v>
      </c>
      <c r="C76" s="1" t="s">
        <v>512</v>
      </c>
      <c r="D76" t="s">
        <v>513</v>
      </c>
      <c r="E76" t="s">
        <v>124</v>
      </c>
    </row>
    <row r="77" spans="1:5" x14ac:dyDescent="0.25">
      <c r="A77">
        <v>117</v>
      </c>
      <c r="B77" t="s">
        <v>514</v>
      </c>
      <c r="C77" s="1" t="s">
        <v>515</v>
      </c>
      <c r="D77" t="s">
        <v>516</v>
      </c>
      <c r="E77" t="s">
        <v>124</v>
      </c>
    </row>
    <row r="78" spans="1:5" x14ac:dyDescent="0.25">
      <c r="A78">
        <v>118</v>
      </c>
      <c r="B78" t="s">
        <v>517</v>
      </c>
      <c r="C78" s="1" t="s">
        <v>518</v>
      </c>
      <c r="D78" t="s">
        <v>519</v>
      </c>
      <c r="E78" t="s">
        <v>124</v>
      </c>
    </row>
    <row r="79" spans="1:5" x14ac:dyDescent="0.25">
      <c r="A79">
        <v>119</v>
      </c>
      <c r="B79" t="s">
        <v>520</v>
      </c>
      <c r="C79" s="1" t="s">
        <v>521</v>
      </c>
      <c r="D79" t="s">
        <v>522</v>
      </c>
      <c r="E79" t="s">
        <v>124</v>
      </c>
    </row>
    <row r="80" spans="1:5" x14ac:dyDescent="0.25">
      <c r="A80">
        <v>120</v>
      </c>
      <c r="B80" t="s">
        <v>523</v>
      </c>
      <c r="C80" s="1" t="s">
        <v>524</v>
      </c>
      <c r="D80" t="s">
        <v>525</v>
      </c>
      <c r="E80" t="s">
        <v>124</v>
      </c>
    </row>
    <row r="81" spans="1:5" x14ac:dyDescent="0.25">
      <c r="A81">
        <v>121</v>
      </c>
      <c r="B81" t="s">
        <v>526</v>
      </c>
      <c r="C81" s="1" t="s">
        <v>527</v>
      </c>
      <c r="D81" t="s">
        <v>528</v>
      </c>
      <c r="E81" t="s">
        <v>124</v>
      </c>
    </row>
    <row r="82" spans="1:5" x14ac:dyDescent="0.25">
      <c r="A82">
        <v>122</v>
      </c>
      <c r="B82" t="s">
        <v>529</v>
      </c>
      <c r="C82" s="1" t="s">
        <v>530</v>
      </c>
      <c r="D82" t="s">
        <v>531</v>
      </c>
      <c r="E82" t="s">
        <v>124</v>
      </c>
    </row>
    <row r="83" spans="1:5" x14ac:dyDescent="0.25">
      <c r="A83">
        <v>123</v>
      </c>
      <c r="B83" t="s">
        <v>532</v>
      </c>
      <c r="C83" s="1" t="s">
        <v>533</v>
      </c>
      <c r="D83" t="s">
        <v>534</v>
      </c>
      <c r="E83" t="s">
        <v>124</v>
      </c>
    </row>
    <row r="84" spans="1:5" x14ac:dyDescent="0.25">
      <c r="A84">
        <v>124</v>
      </c>
      <c r="B84" t="s">
        <v>535</v>
      </c>
      <c r="C84" s="1" t="s">
        <v>536</v>
      </c>
      <c r="D84" t="s">
        <v>537</v>
      </c>
      <c r="E84" t="s">
        <v>124</v>
      </c>
    </row>
    <row r="85" spans="1:5" x14ac:dyDescent="0.25">
      <c r="A85">
        <v>125</v>
      </c>
      <c r="B85" t="s">
        <v>538</v>
      </c>
      <c r="C85" s="1" t="s">
        <v>539</v>
      </c>
      <c r="D85" t="s">
        <v>540</v>
      </c>
      <c r="E85" t="s">
        <v>124</v>
      </c>
    </row>
    <row r="86" spans="1:5" x14ac:dyDescent="0.25">
      <c r="A86">
        <v>126</v>
      </c>
      <c r="B86" t="s">
        <v>541</v>
      </c>
      <c r="C86" s="1" t="s">
        <v>542</v>
      </c>
      <c r="D86" t="s">
        <v>543</v>
      </c>
      <c r="E86" t="s">
        <v>124</v>
      </c>
    </row>
    <row r="87" spans="1:5" x14ac:dyDescent="0.25">
      <c r="A87">
        <v>127</v>
      </c>
      <c r="B87" t="s">
        <v>544</v>
      </c>
      <c r="C87" s="1" t="s">
        <v>545</v>
      </c>
      <c r="D87" t="s">
        <v>546</v>
      </c>
      <c r="E87" t="s">
        <v>124</v>
      </c>
    </row>
    <row r="88" spans="1:5" x14ac:dyDescent="0.25">
      <c r="A88">
        <v>128</v>
      </c>
      <c r="B88" t="s">
        <v>547</v>
      </c>
      <c r="C88" s="1" t="s">
        <v>548</v>
      </c>
      <c r="D88" t="s">
        <v>549</v>
      </c>
      <c r="E88" t="s">
        <v>124</v>
      </c>
    </row>
    <row r="89" spans="1:5" x14ac:dyDescent="0.25">
      <c r="A89">
        <v>129</v>
      </c>
      <c r="B89" t="s">
        <v>550</v>
      </c>
      <c r="C89" s="1" t="s">
        <v>551</v>
      </c>
      <c r="D89" t="s">
        <v>552</v>
      </c>
      <c r="E89" t="s">
        <v>124</v>
      </c>
    </row>
    <row r="90" spans="1:5" x14ac:dyDescent="0.25">
      <c r="A90">
        <v>130</v>
      </c>
      <c r="B90" t="s">
        <v>553</v>
      </c>
      <c r="C90" s="1" t="s">
        <v>554</v>
      </c>
      <c r="D90" t="s">
        <v>555</v>
      </c>
      <c r="E90" t="s">
        <v>124</v>
      </c>
    </row>
    <row r="91" spans="1:5" x14ac:dyDescent="0.25">
      <c r="A91">
        <v>131</v>
      </c>
      <c r="B91" t="s">
        <v>556</v>
      </c>
      <c r="C91" s="1" t="s">
        <v>557</v>
      </c>
      <c r="D91" t="s">
        <v>558</v>
      </c>
      <c r="E91" t="s">
        <v>124</v>
      </c>
    </row>
    <row r="92" spans="1:5" x14ac:dyDescent="0.25">
      <c r="A92">
        <v>132</v>
      </c>
      <c r="B92" t="s">
        <v>559</v>
      </c>
      <c r="C92" s="1" t="s">
        <v>560</v>
      </c>
      <c r="D92" t="s">
        <v>561</v>
      </c>
      <c r="E92" t="s">
        <v>124</v>
      </c>
    </row>
    <row r="93" spans="1:5" x14ac:dyDescent="0.25">
      <c r="A93">
        <v>133</v>
      </c>
      <c r="B93" t="s">
        <v>562</v>
      </c>
      <c r="C93" s="1" t="s">
        <v>563</v>
      </c>
      <c r="D93" t="s">
        <v>564</v>
      </c>
      <c r="E93" t="s">
        <v>124</v>
      </c>
    </row>
    <row r="94" spans="1:5" x14ac:dyDescent="0.25">
      <c r="A94">
        <v>134</v>
      </c>
      <c r="B94" t="s">
        <v>565</v>
      </c>
      <c r="C94" s="1" t="s">
        <v>566</v>
      </c>
      <c r="D94" t="s">
        <v>567</v>
      </c>
      <c r="E94" t="s">
        <v>124</v>
      </c>
    </row>
    <row r="95" spans="1:5" x14ac:dyDescent="0.25">
      <c r="A95">
        <v>135</v>
      </c>
    </row>
    <row r="96" spans="1:5" x14ac:dyDescent="0.25">
      <c r="A96">
        <v>136</v>
      </c>
    </row>
    <row r="97" spans="1:1" x14ac:dyDescent="0.25">
      <c r="A97">
        <v>137</v>
      </c>
    </row>
    <row r="98" spans="1:1" x14ac:dyDescent="0.25">
      <c r="A98">
        <v>138</v>
      </c>
    </row>
    <row r="99" spans="1:1" x14ac:dyDescent="0.25">
      <c r="A99">
        <v>139</v>
      </c>
    </row>
    <row r="100" spans="1:1" x14ac:dyDescent="0.25">
      <c r="A100">
        <v>140</v>
      </c>
    </row>
    <row r="101" spans="1:1" x14ac:dyDescent="0.25">
      <c r="A101">
        <v>141</v>
      </c>
    </row>
    <row r="102" spans="1:1" x14ac:dyDescent="0.25">
      <c r="A102">
        <v>142</v>
      </c>
    </row>
    <row r="103" spans="1:1" x14ac:dyDescent="0.25">
      <c r="A103">
        <v>143</v>
      </c>
    </row>
    <row r="104" spans="1:1" x14ac:dyDescent="0.25">
      <c r="A104">
        <v>144</v>
      </c>
    </row>
    <row r="105" spans="1:1" x14ac:dyDescent="0.25">
      <c r="A105">
        <v>145</v>
      </c>
    </row>
    <row r="106" spans="1:1" x14ac:dyDescent="0.25">
      <c r="A106">
        <v>146</v>
      </c>
    </row>
    <row r="107" spans="1:1" x14ac:dyDescent="0.25">
      <c r="A107">
        <v>147</v>
      </c>
    </row>
    <row r="108" spans="1:1" x14ac:dyDescent="0.25">
      <c r="A108">
        <v>148</v>
      </c>
    </row>
    <row r="109" spans="1:1" x14ac:dyDescent="0.25">
      <c r="A109">
        <v>149</v>
      </c>
    </row>
    <row r="110" spans="1:1" x14ac:dyDescent="0.25">
      <c r="A110">
        <v>150</v>
      </c>
    </row>
    <row r="111" spans="1:1" x14ac:dyDescent="0.25">
      <c r="A111">
        <v>151</v>
      </c>
    </row>
    <row r="112" spans="1:1" x14ac:dyDescent="0.25">
      <c r="A112">
        <v>152</v>
      </c>
    </row>
    <row r="113" spans="1:1" x14ac:dyDescent="0.25">
      <c r="A113">
        <v>153</v>
      </c>
    </row>
    <row r="114" spans="1:1" x14ac:dyDescent="0.25">
      <c r="A114">
        <v>154</v>
      </c>
    </row>
    <row r="115" spans="1:1" x14ac:dyDescent="0.25">
      <c r="A115">
        <v>155</v>
      </c>
    </row>
    <row r="116" spans="1:1" x14ac:dyDescent="0.25">
      <c r="A116">
        <v>156</v>
      </c>
    </row>
    <row r="117" spans="1:1" x14ac:dyDescent="0.25">
      <c r="A117">
        <v>157</v>
      </c>
    </row>
    <row r="118" spans="1:1" x14ac:dyDescent="0.25">
      <c r="A118">
        <v>158</v>
      </c>
    </row>
    <row r="119" spans="1:1" x14ac:dyDescent="0.25">
      <c r="A119">
        <v>159</v>
      </c>
    </row>
    <row r="120" spans="1:1" x14ac:dyDescent="0.25">
      <c r="A120">
        <v>160</v>
      </c>
    </row>
    <row r="121" spans="1:1" x14ac:dyDescent="0.25">
      <c r="A121">
        <v>161</v>
      </c>
    </row>
    <row r="122" spans="1:1" x14ac:dyDescent="0.25">
      <c r="A122">
        <v>162</v>
      </c>
    </row>
    <row r="123" spans="1:1" x14ac:dyDescent="0.25">
      <c r="A123">
        <v>163</v>
      </c>
    </row>
    <row r="124" spans="1:1" x14ac:dyDescent="0.25">
      <c r="A124">
        <v>164</v>
      </c>
    </row>
    <row r="125" spans="1:1" x14ac:dyDescent="0.25">
      <c r="A125">
        <v>165</v>
      </c>
    </row>
    <row r="126" spans="1:1" x14ac:dyDescent="0.25">
      <c r="A126">
        <v>166</v>
      </c>
    </row>
    <row r="127" spans="1:1" x14ac:dyDescent="0.25">
      <c r="A127">
        <v>167</v>
      </c>
    </row>
    <row r="128" spans="1:1" x14ac:dyDescent="0.25">
      <c r="A128">
        <v>168</v>
      </c>
    </row>
    <row r="129" spans="1:1" x14ac:dyDescent="0.25">
      <c r="A129">
        <v>169</v>
      </c>
    </row>
    <row r="130" spans="1:1" x14ac:dyDescent="0.25">
      <c r="A130">
        <v>170</v>
      </c>
    </row>
    <row r="131" spans="1:1" x14ac:dyDescent="0.25">
      <c r="A131">
        <v>171</v>
      </c>
    </row>
    <row r="132" spans="1:1" x14ac:dyDescent="0.25">
      <c r="A132">
        <v>172</v>
      </c>
    </row>
    <row r="133" spans="1:1" x14ac:dyDescent="0.25">
      <c r="A133">
        <v>173</v>
      </c>
    </row>
    <row r="134" spans="1:1" x14ac:dyDescent="0.25">
      <c r="A134">
        <v>174</v>
      </c>
    </row>
    <row r="135" spans="1:1" x14ac:dyDescent="0.25">
      <c r="A135">
        <v>175</v>
      </c>
    </row>
    <row r="136" spans="1:1" x14ac:dyDescent="0.25">
      <c r="A136">
        <v>176</v>
      </c>
    </row>
    <row r="137" spans="1:1" x14ac:dyDescent="0.25">
      <c r="A137">
        <v>177</v>
      </c>
    </row>
    <row r="138" spans="1:1" x14ac:dyDescent="0.25">
      <c r="A138">
        <v>178</v>
      </c>
    </row>
    <row r="139" spans="1:1" x14ac:dyDescent="0.25">
      <c r="A139">
        <v>179</v>
      </c>
    </row>
    <row r="140" spans="1:1" x14ac:dyDescent="0.25">
      <c r="A140">
        <v>180</v>
      </c>
    </row>
    <row r="141" spans="1:1" x14ac:dyDescent="0.25">
      <c r="A141">
        <v>181</v>
      </c>
    </row>
    <row r="142" spans="1:1" x14ac:dyDescent="0.25">
      <c r="A142">
        <v>182</v>
      </c>
    </row>
    <row r="143" spans="1:1" x14ac:dyDescent="0.25">
      <c r="A143">
        <v>183</v>
      </c>
    </row>
    <row r="144" spans="1:1" x14ac:dyDescent="0.25">
      <c r="A144">
        <v>184</v>
      </c>
    </row>
    <row r="145" spans="1:1" x14ac:dyDescent="0.25">
      <c r="A145">
        <v>185</v>
      </c>
    </row>
    <row r="146" spans="1:1" x14ac:dyDescent="0.25">
      <c r="A146">
        <v>186</v>
      </c>
    </row>
    <row r="147" spans="1:1" x14ac:dyDescent="0.25">
      <c r="A147">
        <v>187</v>
      </c>
    </row>
    <row r="148" spans="1:1" x14ac:dyDescent="0.25">
      <c r="A148">
        <v>188</v>
      </c>
    </row>
    <row r="149" spans="1:1" x14ac:dyDescent="0.25">
      <c r="A149">
        <v>189</v>
      </c>
    </row>
    <row r="150" spans="1:1" x14ac:dyDescent="0.25">
      <c r="A150">
        <v>190</v>
      </c>
    </row>
    <row r="151" spans="1:1" x14ac:dyDescent="0.25">
      <c r="A151">
        <v>191</v>
      </c>
    </row>
    <row r="152" spans="1:1" x14ac:dyDescent="0.25">
      <c r="A152">
        <v>192</v>
      </c>
    </row>
    <row r="153" spans="1:1" x14ac:dyDescent="0.25">
      <c r="A153">
        <v>193</v>
      </c>
    </row>
    <row r="154" spans="1:1" x14ac:dyDescent="0.25">
      <c r="A154">
        <v>194</v>
      </c>
    </row>
    <row r="155" spans="1:1" x14ac:dyDescent="0.25">
      <c r="A155">
        <v>195</v>
      </c>
    </row>
    <row r="156" spans="1:1" x14ac:dyDescent="0.25">
      <c r="A156">
        <v>196</v>
      </c>
    </row>
    <row r="157" spans="1:1" x14ac:dyDescent="0.25">
      <c r="A157">
        <v>197</v>
      </c>
    </row>
    <row r="158" spans="1:1" x14ac:dyDescent="0.25">
      <c r="A158">
        <v>198</v>
      </c>
    </row>
    <row r="159" spans="1:1" x14ac:dyDescent="0.25">
      <c r="A159">
        <v>199</v>
      </c>
    </row>
    <row r="160" spans="1:1" x14ac:dyDescent="0.25">
      <c r="A160">
        <v>200</v>
      </c>
    </row>
    <row r="161" spans="1:1" x14ac:dyDescent="0.25">
      <c r="A161">
        <v>201</v>
      </c>
    </row>
    <row r="162" spans="1:1" x14ac:dyDescent="0.25">
      <c r="A162">
        <v>202</v>
      </c>
    </row>
    <row r="163" spans="1:1" x14ac:dyDescent="0.25">
      <c r="A163">
        <v>203</v>
      </c>
    </row>
    <row r="164" spans="1:1" x14ac:dyDescent="0.25">
      <c r="A164">
        <v>204</v>
      </c>
    </row>
    <row r="165" spans="1:1" x14ac:dyDescent="0.25">
      <c r="A165">
        <v>205</v>
      </c>
    </row>
    <row r="166" spans="1:1" x14ac:dyDescent="0.25">
      <c r="A166">
        <v>206</v>
      </c>
    </row>
    <row r="167" spans="1:1" x14ac:dyDescent="0.25">
      <c r="A167">
        <v>207</v>
      </c>
    </row>
    <row r="168" spans="1:1" x14ac:dyDescent="0.25">
      <c r="A168">
        <v>208</v>
      </c>
    </row>
    <row r="169" spans="1:1" x14ac:dyDescent="0.25">
      <c r="A169">
        <v>209</v>
      </c>
    </row>
    <row r="170" spans="1:1" x14ac:dyDescent="0.25">
      <c r="A170">
        <v>210</v>
      </c>
    </row>
    <row r="171" spans="1:1" x14ac:dyDescent="0.25">
      <c r="A171">
        <v>211</v>
      </c>
    </row>
    <row r="172" spans="1:1" x14ac:dyDescent="0.25">
      <c r="A172">
        <v>212</v>
      </c>
    </row>
    <row r="173" spans="1:1" x14ac:dyDescent="0.25">
      <c r="A173">
        <v>213</v>
      </c>
    </row>
    <row r="174" spans="1:1" x14ac:dyDescent="0.25">
      <c r="A174">
        <v>214</v>
      </c>
    </row>
    <row r="175" spans="1:1" x14ac:dyDescent="0.25">
      <c r="A175">
        <v>215</v>
      </c>
    </row>
    <row r="176" spans="1:1" x14ac:dyDescent="0.25">
      <c r="A176">
        <v>216</v>
      </c>
    </row>
    <row r="177" spans="1:1" x14ac:dyDescent="0.25">
      <c r="A177">
        <v>217</v>
      </c>
    </row>
    <row r="178" spans="1:1" x14ac:dyDescent="0.25">
      <c r="A178">
        <v>218</v>
      </c>
    </row>
    <row r="179" spans="1:1" x14ac:dyDescent="0.25">
      <c r="A179">
        <v>219</v>
      </c>
    </row>
    <row r="180" spans="1:1" x14ac:dyDescent="0.25">
      <c r="A180">
        <v>220</v>
      </c>
    </row>
    <row r="181" spans="1:1" x14ac:dyDescent="0.25">
      <c r="A181">
        <v>221</v>
      </c>
    </row>
    <row r="182" spans="1:1" x14ac:dyDescent="0.25">
      <c r="A182">
        <v>2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4700B-9AE4-40EE-A32D-82C35560F961}">
  <dimension ref="A1:F52"/>
  <sheetViews>
    <sheetView zoomScaleNormal="100" workbookViewId="0">
      <selection activeCell="B16" sqref="B16"/>
    </sheetView>
  </sheetViews>
  <sheetFormatPr defaultRowHeight="12.75" x14ac:dyDescent="0.2"/>
  <cols>
    <col min="1" max="1" width="15.28515625" bestFit="1" customWidth="1"/>
    <col min="2" max="2" width="23.42578125" customWidth="1"/>
    <col min="3" max="3" width="31.85546875" bestFit="1" customWidth="1"/>
    <col min="4" max="4" width="10.28515625" bestFit="1" customWidth="1"/>
    <col min="5" max="5" width="10.28515625" customWidth="1"/>
    <col min="6" max="6" width="21.570312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1</v>
      </c>
      <c r="B2" t="s">
        <v>6</v>
      </c>
      <c r="C2" t="s">
        <v>7</v>
      </c>
      <c r="D2" t="s">
        <v>8</v>
      </c>
      <c r="E2" t="s">
        <v>9</v>
      </c>
      <c r="F2" t="s">
        <v>10</v>
      </c>
    </row>
    <row r="3" spans="1:6" x14ac:dyDescent="0.2">
      <c r="A3">
        <v>2</v>
      </c>
      <c r="B3" t="s">
        <v>11</v>
      </c>
      <c r="C3" t="s">
        <v>12</v>
      </c>
      <c r="D3" t="s">
        <v>13</v>
      </c>
      <c r="E3" t="s">
        <v>9</v>
      </c>
      <c r="F3" t="s">
        <v>14</v>
      </c>
    </row>
    <row r="4" spans="1:6" x14ac:dyDescent="0.2">
      <c r="A4">
        <v>3</v>
      </c>
      <c r="B4" t="s">
        <v>15</v>
      </c>
      <c r="C4" t="s">
        <v>12</v>
      </c>
      <c r="D4" t="s">
        <v>16</v>
      </c>
      <c r="E4" t="s">
        <v>9</v>
      </c>
      <c r="F4" t="s">
        <v>14</v>
      </c>
    </row>
    <row r="5" spans="1:6" x14ac:dyDescent="0.2">
      <c r="A5">
        <v>4</v>
      </c>
      <c r="B5" t="s">
        <v>17</v>
      </c>
      <c r="C5" t="s">
        <v>12</v>
      </c>
      <c r="D5" t="s">
        <v>18</v>
      </c>
      <c r="E5" t="s">
        <v>9</v>
      </c>
      <c r="F5" t="s">
        <v>14</v>
      </c>
    </row>
    <row r="6" spans="1:6" x14ac:dyDescent="0.2">
      <c r="A6">
        <v>5</v>
      </c>
      <c r="B6" t="s">
        <v>19</v>
      </c>
      <c r="C6" t="s">
        <v>12</v>
      </c>
      <c r="D6" t="s">
        <v>20</v>
      </c>
      <c r="E6" t="s">
        <v>9</v>
      </c>
      <c r="F6" t="s">
        <v>21</v>
      </c>
    </row>
    <row r="7" spans="1:6" x14ac:dyDescent="0.2">
      <c r="A7">
        <v>6</v>
      </c>
      <c r="B7" t="s">
        <v>22</v>
      </c>
      <c r="C7" t="s">
        <v>12</v>
      </c>
      <c r="D7" t="s">
        <v>23</v>
      </c>
      <c r="E7" t="s">
        <v>9</v>
      </c>
      <c r="F7" t="s">
        <v>21</v>
      </c>
    </row>
    <row r="8" spans="1:6" x14ac:dyDescent="0.2">
      <c r="A8">
        <v>7</v>
      </c>
      <c r="B8" t="s">
        <v>24</v>
      </c>
      <c r="C8" t="s">
        <v>12</v>
      </c>
      <c r="D8" t="s">
        <v>25</v>
      </c>
      <c r="E8" t="s">
        <v>9</v>
      </c>
      <c r="F8" t="s">
        <v>21</v>
      </c>
    </row>
    <row r="9" spans="1:6" x14ac:dyDescent="0.2">
      <c r="A9">
        <v>10</v>
      </c>
      <c r="B9" t="s">
        <v>2071</v>
      </c>
      <c r="C9" t="s">
        <v>2077</v>
      </c>
      <c r="D9" t="s">
        <v>20</v>
      </c>
      <c r="E9" t="s">
        <v>9</v>
      </c>
      <c r="F9" t="s">
        <v>21</v>
      </c>
    </row>
    <row r="10" spans="1:6" x14ac:dyDescent="0.2">
      <c r="A10">
        <v>11</v>
      </c>
      <c r="B10" t="s">
        <v>2072</v>
      </c>
      <c r="C10" t="s">
        <v>2078</v>
      </c>
      <c r="D10" t="s">
        <v>20</v>
      </c>
      <c r="E10" t="s">
        <v>9</v>
      </c>
      <c r="F10" t="s">
        <v>21</v>
      </c>
    </row>
    <row r="11" spans="1:6" x14ac:dyDescent="0.2">
      <c r="A11">
        <v>12</v>
      </c>
      <c r="B11" t="s">
        <v>2073</v>
      </c>
      <c r="C11" t="s">
        <v>2079</v>
      </c>
      <c r="D11" t="s">
        <v>20</v>
      </c>
      <c r="E11" t="s">
        <v>9</v>
      </c>
      <c r="F11" t="s">
        <v>21</v>
      </c>
    </row>
    <row r="12" spans="1:6" x14ac:dyDescent="0.2">
      <c r="A12">
        <v>13</v>
      </c>
      <c r="B12" t="s">
        <v>2074</v>
      </c>
      <c r="C12" t="s">
        <v>2080</v>
      </c>
      <c r="D12" t="s">
        <v>20</v>
      </c>
      <c r="E12" t="s">
        <v>9</v>
      </c>
      <c r="F12" t="s">
        <v>21</v>
      </c>
    </row>
    <row r="13" spans="1:6" x14ac:dyDescent="0.2">
      <c r="A13">
        <v>14</v>
      </c>
      <c r="B13" t="s">
        <v>2075</v>
      </c>
      <c r="C13" t="s">
        <v>2081</v>
      </c>
      <c r="D13" t="s">
        <v>20</v>
      </c>
      <c r="E13" t="s">
        <v>9</v>
      </c>
      <c r="F13" t="s">
        <v>21</v>
      </c>
    </row>
    <row r="14" spans="1:6" x14ac:dyDescent="0.2">
      <c r="A14">
        <v>15</v>
      </c>
      <c r="B14" t="s">
        <v>2076</v>
      </c>
      <c r="C14" t="s">
        <v>2082</v>
      </c>
      <c r="D14" t="s">
        <v>20</v>
      </c>
      <c r="E14" t="s">
        <v>9</v>
      </c>
      <c r="F14" t="s">
        <v>21</v>
      </c>
    </row>
    <row r="15" spans="1:6" x14ac:dyDescent="0.2">
      <c r="A15">
        <v>16</v>
      </c>
      <c r="B15" t="s">
        <v>26</v>
      </c>
      <c r="C15" t="s">
        <v>27</v>
      </c>
      <c r="D15" t="s">
        <v>20</v>
      </c>
      <c r="E15" t="s">
        <v>9</v>
      </c>
      <c r="F15" t="s">
        <v>21</v>
      </c>
    </row>
    <row r="16" spans="1:6" x14ac:dyDescent="0.2">
      <c r="A16">
        <v>17</v>
      </c>
      <c r="B16" t="s">
        <v>28</v>
      </c>
      <c r="C16" t="s">
        <v>29</v>
      </c>
      <c r="D16" t="s">
        <v>20</v>
      </c>
      <c r="E16" t="s">
        <v>9</v>
      </c>
      <c r="F16" t="s">
        <v>21</v>
      </c>
    </row>
    <row r="17" spans="1:6" x14ac:dyDescent="0.2">
      <c r="A17">
        <v>18</v>
      </c>
      <c r="B17" t="s">
        <v>30</v>
      </c>
      <c r="C17" t="s">
        <v>31</v>
      </c>
      <c r="D17" t="s">
        <v>20</v>
      </c>
      <c r="E17" t="s">
        <v>9</v>
      </c>
      <c r="F17" t="s">
        <v>21</v>
      </c>
    </row>
    <row r="18" spans="1:6" x14ac:dyDescent="0.2">
      <c r="A18">
        <v>19</v>
      </c>
      <c r="B18" t="s">
        <v>32</v>
      </c>
      <c r="C18" t="s">
        <v>33</v>
      </c>
      <c r="D18" t="s">
        <v>20</v>
      </c>
      <c r="E18" t="s">
        <v>9</v>
      </c>
      <c r="F18" t="s">
        <v>21</v>
      </c>
    </row>
    <row r="19" spans="1:6" x14ac:dyDescent="0.2">
      <c r="A19">
        <v>20</v>
      </c>
      <c r="B19" t="s">
        <v>34</v>
      </c>
      <c r="C19" t="s">
        <v>35</v>
      </c>
      <c r="D19" t="s">
        <v>20</v>
      </c>
      <c r="E19" t="s">
        <v>9</v>
      </c>
      <c r="F19" t="s">
        <v>21</v>
      </c>
    </row>
    <row r="20" spans="1:6" x14ac:dyDescent="0.2">
      <c r="A20">
        <v>21</v>
      </c>
      <c r="B20" t="s">
        <v>36</v>
      </c>
      <c r="C20" t="s">
        <v>37</v>
      </c>
      <c r="D20" t="s">
        <v>20</v>
      </c>
      <c r="E20" t="s">
        <v>9</v>
      </c>
      <c r="F20" t="s">
        <v>21</v>
      </c>
    </row>
    <row r="21" spans="1:6" x14ac:dyDescent="0.2">
      <c r="A21">
        <v>22</v>
      </c>
      <c r="B21" t="s">
        <v>38</v>
      </c>
      <c r="C21" t="s">
        <v>39</v>
      </c>
      <c r="D21" t="s">
        <v>20</v>
      </c>
      <c r="E21" t="s">
        <v>9</v>
      </c>
      <c r="F21" t="s">
        <v>21</v>
      </c>
    </row>
    <row r="22" spans="1:6" x14ac:dyDescent="0.2">
      <c r="A22">
        <v>23</v>
      </c>
      <c r="B22" t="s">
        <v>40</v>
      </c>
      <c r="C22" t="s">
        <v>41</v>
      </c>
      <c r="D22" t="s">
        <v>20</v>
      </c>
      <c r="E22" t="s">
        <v>9</v>
      </c>
      <c r="F22" t="s">
        <v>21</v>
      </c>
    </row>
    <row r="23" spans="1:6" x14ac:dyDescent="0.2">
      <c r="A23">
        <v>24</v>
      </c>
      <c r="B23" t="s">
        <v>42</v>
      </c>
      <c r="C23" t="s">
        <v>43</v>
      </c>
      <c r="D23" t="s">
        <v>20</v>
      </c>
      <c r="E23" t="s">
        <v>9</v>
      </c>
      <c r="F23" t="s">
        <v>21</v>
      </c>
    </row>
    <row r="24" spans="1:6" x14ac:dyDescent="0.2">
      <c r="A24">
        <v>25</v>
      </c>
      <c r="B24" t="s">
        <v>44</v>
      </c>
      <c r="C24" t="s">
        <v>45</v>
      </c>
      <c r="D24" t="s">
        <v>20</v>
      </c>
      <c r="E24" t="s">
        <v>9</v>
      </c>
      <c r="F24" t="s">
        <v>21</v>
      </c>
    </row>
    <row r="25" spans="1:6" x14ac:dyDescent="0.2">
      <c r="A25">
        <v>26</v>
      </c>
      <c r="B25" t="s">
        <v>46</v>
      </c>
      <c r="C25" t="s">
        <v>47</v>
      </c>
      <c r="D25" t="s">
        <v>20</v>
      </c>
      <c r="E25" t="s">
        <v>9</v>
      </c>
      <c r="F25" t="s">
        <v>21</v>
      </c>
    </row>
    <row r="26" spans="1:6" x14ac:dyDescent="0.2">
      <c r="A26">
        <v>27</v>
      </c>
      <c r="B26" t="s">
        <v>48</v>
      </c>
      <c r="C26" t="s">
        <v>49</v>
      </c>
      <c r="D26" t="s">
        <v>20</v>
      </c>
      <c r="E26" t="s">
        <v>9</v>
      </c>
      <c r="F26" t="s">
        <v>21</v>
      </c>
    </row>
    <row r="27" spans="1:6" x14ac:dyDescent="0.2">
      <c r="A27">
        <v>28</v>
      </c>
      <c r="B27" t="s">
        <v>50</v>
      </c>
      <c r="C27" t="s">
        <v>51</v>
      </c>
      <c r="D27" t="s">
        <v>20</v>
      </c>
      <c r="E27" t="s">
        <v>9</v>
      </c>
      <c r="F27" t="s">
        <v>21</v>
      </c>
    </row>
    <row r="28" spans="1:6" x14ac:dyDescent="0.2">
      <c r="A28">
        <v>29</v>
      </c>
      <c r="B28" t="s">
        <v>52</v>
      </c>
      <c r="C28" t="s">
        <v>53</v>
      </c>
      <c r="D28" t="s">
        <v>20</v>
      </c>
      <c r="E28" t="s">
        <v>9</v>
      </c>
      <c r="F28" t="s">
        <v>21</v>
      </c>
    </row>
    <row r="29" spans="1:6" x14ac:dyDescent="0.2">
      <c r="A29">
        <v>30</v>
      </c>
      <c r="B29" t="s">
        <v>54</v>
      </c>
      <c r="C29" t="s">
        <v>55</v>
      </c>
      <c r="D29" t="s">
        <v>20</v>
      </c>
      <c r="E29" t="s">
        <v>9</v>
      </c>
      <c r="F29" t="s">
        <v>21</v>
      </c>
    </row>
    <row r="30" spans="1:6" x14ac:dyDescent="0.2">
      <c r="A30">
        <v>31</v>
      </c>
      <c r="B30" t="s">
        <v>56</v>
      </c>
      <c r="C30" t="s">
        <v>57</v>
      </c>
      <c r="D30" t="s">
        <v>20</v>
      </c>
      <c r="E30" t="s">
        <v>9</v>
      </c>
      <c r="F30" t="s">
        <v>21</v>
      </c>
    </row>
    <row r="31" spans="1:6" x14ac:dyDescent="0.2">
      <c r="A31">
        <v>32</v>
      </c>
      <c r="B31" t="s">
        <v>58</v>
      </c>
      <c r="C31" t="s">
        <v>59</v>
      </c>
      <c r="D31" t="s">
        <v>20</v>
      </c>
      <c r="E31" t="s">
        <v>9</v>
      </c>
      <c r="F31" t="s">
        <v>21</v>
      </c>
    </row>
    <row r="32" spans="1:6" x14ac:dyDescent="0.2">
      <c r="A32">
        <v>33</v>
      </c>
      <c r="B32" t="s">
        <v>60</v>
      </c>
      <c r="C32" t="s">
        <v>61</v>
      </c>
      <c r="D32" t="s">
        <v>20</v>
      </c>
      <c r="E32" t="s">
        <v>9</v>
      </c>
      <c r="F32" t="s">
        <v>21</v>
      </c>
    </row>
    <row r="33" spans="1:6" x14ac:dyDescent="0.2">
      <c r="A33">
        <v>34</v>
      </c>
      <c r="B33" t="s">
        <v>62</v>
      </c>
      <c r="C33" t="s">
        <v>63</v>
      </c>
      <c r="D33" t="s">
        <v>64</v>
      </c>
      <c r="E33" t="s">
        <v>9</v>
      </c>
      <c r="F33" t="s">
        <v>21</v>
      </c>
    </row>
    <row r="34" spans="1:6" x14ac:dyDescent="0.2">
      <c r="A34">
        <v>35</v>
      </c>
      <c r="B34" t="s">
        <v>65</v>
      </c>
      <c r="C34" t="s">
        <v>66</v>
      </c>
      <c r="D34" t="s">
        <v>64</v>
      </c>
      <c r="E34" t="s">
        <v>9</v>
      </c>
      <c r="F34" t="s">
        <v>21</v>
      </c>
    </row>
    <row r="35" spans="1:6" x14ac:dyDescent="0.2">
      <c r="A35">
        <v>36</v>
      </c>
      <c r="B35" t="s">
        <v>67</v>
      </c>
      <c r="C35" t="s">
        <v>68</v>
      </c>
      <c r="D35" t="s">
        <v>64</v>
      </c>
      <c r="E35" t="s">
        <v>9</v>
      </c>
      <c r="F35" t="s">
        <v>21</v>
      </c>
    </row>
    <row r="36" spans="1:6" x14ac:dyDescent="0.2">
      <c r="A36">
        <v>37</v>
      </c>
      <c r="B36" t="s">
        <v>69</v>
      </c>
      <c r="C36" t="s">
        <v>70</v>
      </c>
      <c r="D36" t="s">
        <v>64</v>
      </c>
      <c r="E36" t="s">
        <v>9</v>
      </c>
      <c r="F36" t="s">
        <v>21</v>
      </c>
    </row>
    <row r="37" spans="1:6" x14ac:dyDescent="0.2">
      <c r="A37">
        <v>38</v>
      </c>
      <c r="B37" t="s">
        <v>71</v>
      </c>
      <c r="C37" t="s">
        <v>72</v>
      </c>
      <c r="D37" t="s">
        <v>64</v>
      </c>
      <c r="E37" t="s">
        <v>9</v>
      </c>
      <c r="F37" t="s">
        <v>21</v>
      </c>
    </row>
    <row r="38" spans="1:6" x14ac:dyDescent="0.2">
      <c r="A38">
        <v>39</v>
      </c>
      <c r="B38" t="s">
        <v>73</v>
      </c>
      <c r="C38" t="s">
        <v>74</v>
      </c>
      <c r="D38" t="s">
        <v>64</v>
      </c>
      <c r="E38" t="s">
        <v>9</v>
      </c>
      <c r="F38" t="s">
        <v>21</v>
      </c>
    </row>
    <row r="39" spans="1:6" x14ac:dyDescent="0.2">
      <c r="A39">
        <v>40</v>
      </c>
      <c r="B39" t="s">
        <v>75</v>
      </c>
      <c r="C39" t="s">
        <v>76</v>
      </c>
      <c r="D39" t="s">
        <v>25</v>
      </c>
      <c r="E39" t="s">
        <v>9</v>
      </c>
      <c r="F39" t="s">
        <v>21</v>
      </c>
    </row>
    <row r="40" spans="1:6" x14ac:dyDescent="0.2">
      <c r="A40">
        <v>41</v>
      </c>
      <c r="B40" t="s">
        <v>77</v>
      </c>
      <c r="C40" t="s">
        <v>78</v>
      </c>
      <c r="D40" t="s">
        <v>25</v>
      </c>
      <c r="E40" t="s">
        <v>9</v>
      </c>
      <c r="F40" t="s">
        <v>21</v>
      </c>
    </row>
    <row r="41" spans="1:6" x14ac:dyDescent="0.2">
      <c r="A41">
        <v>42</v>
      </c>
      <c r="B41" t="s">
        <v>79</v>
      </c>
      <c r="C41" t="s">
        <v>80</v>
      </c>
      <c r="D41" t="s">
        <v>25</v>
      </c>
      <c r="E41" t="s">
        <v>9</v>
      </c>
      <c r="F41" t="s">
        <v>21</v>
      </c>
    </row>
    <row r="42" spans="1:6" x14ac:dyDescent="0.2">
      <c r="A42">
        <v>43</v>
      </c>
      <c r="B42" t="s">
        <v>81</v>
      </c>
      <c r="C42" t="s">
        <v>82</v>
      </c>
      <c r="D42" t="s">
        <v>25</v>
      </c>
      <c r="E42" t="s">
        <v>9</v>
      </c>
      <c r="F42" t="s">
        <v>21</v>
      </c>
    </row>
    <row r="43" spans="1:6" x14ac:dyDescent="0.2">
      <c r="A43">
        <v>44</v>
      </c>
      <c r="B43" t="s">
        <v>83</v>
      </c>
      <c r="C43" t="s">
        <v>84</v>
      </c>
      <c r="D43" t="s">
        <v>25</v>
      </c>
      <c r="E43" t="s">
        <v>9</v>
      </c>
      <c r="F43" t="s">
        <v>21</v>
      </c>
    </row>
    <row r="44" spans="1:6" x14ac:dyDescent="0.2">
      <c r="A44">
        <v>45</v>
      </c>
      <c r="B44" t="s">
        <v>85</v>
      </c>
      <c r="C44" t="s">
        <v>86</v>
      </c>
      <c r="D44" t="s">
        <v>25</v>
      </c>
      <c r="E44" t="s">
        <v>9</v>
      </c>
      <c r="F44" t="s">
        <v>21</v>
      </c>
    </row>
    <row r="45" spans="1:6" x14ac:dyDescent="0.2">
      <c r="A45">
        <v>46</v>
      </c>
      <c r="B45" t="s">
        <v>87</v>
      </c>
      <c r="E45" t="s">
        <v>88</v>
      </c>
      <c r="F45" t="s">
        <v>89</v>
      </c>
    </row>
    <row r="46" spans="1:6" x14ac:dyDescent="0.2">
      <c r="A46">
        <v>47</v>
      </c>
      <c r="B46" t="s">
        <v>90</v>
      </c>
      <c r="C46" t="s">
        <v>91</v>
      </c>
      <c r="D46" t="s">
        <v>92</v>
      </c>
      <c r="E46" t="s">
        <v>88</v>
      </c>
      <c r="F46" t="s">
        <v>93</v>
      </c>
    </row>
    <row r="47" spans="1:6" x14ac:dyDescent="0.2">
      <c r="A47">
        <v>48</v>
      </c>
      <c r="B47" t="s">
        <v>94</v>
      </c>
      <c r="C47" t="s">
        <v>95</v>
      </c>
      <c r="D47" t="s">
        <v>96</v>
      </c>
      <c r="E47" t="s">
        <v>88</v>
      </c>
      <c r="F47" t="s">
        <v>93</v>
      </c>
    </row>
    <row r="48" spans="1:6" x14ac:dyDescent="0.2">
      <c r="A48">
        <v>49</v>
      </c>
      <c r="B48" t="s">
        <v>97</v>
      </c>
      <c r="C48" t="s">
        <v>98</v>
      </c>
      <c r="D48" t="s">
        <v>99</v>
      </c>
      <c r="E48" t="s">
        <v>88</v>
      </c>
      <c r="F48" t="s">
        <v>93</v>
      </c>
    </row>
    <row r="49" spans="1:6" x14ac:dyDescent="0.2">
      <c r="A49">
        <v>50</v>
      </c>
      <c r="B49" t="s">
        <v>100</v>
      </c>
      <c r="C49" t="s">
        <v>101</v>
      </c>
      <c r="D49" t="s">
        <v>25</v>
      </c>
      <c r="E49" t="s">
        <v>88</v>
      </c>
      <c r="F49" t="s">
        <v>102</v>
      </c>
    </row>
    <row r="50" spans="1:6" x14ac:dyDescent="0.2">
      <c r="A50">
        <v>43</v>
      </c>
    </row>
    <row r="51" spans="1:6" x14ac:dyDescent="0.2">
      <c r="A51">
        <v>44</v>
      </c>
    </row>
    <row r="52" spans="1:6" x14ac:dyDescent="0.2">
      <c r="A52">
        <v>4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F33BA-93B1-45C3-8B2D-29D1EAE55793}">
  <sheetPr filterMode="1"/>
  <dimension ref="A1:G151"/>
  <sheetViews>
    <sheetView zoomScaleNormal="100" workbookViewId="0">
      <pane ySplit="1" topLeftCell="A2" activePane="bottomLeft" state="frozen"/>
      <selection pane="bottomLeft" activeCell="D179" sqref="D179"/>
    </sheetView>
  </sheetViews>
  <sheetFormatPr defaultRowHeight="12.75" x14ac:dyDescent="0.2"/>
  <cols>
    <col min="2" max="2" width="15.85546875" bestFit="1" customWidth="1"/>
    <col min="3" max="3" width="24.140625" bestFit="1" customWidth="1"/>
    <col min="4" max="4" width="34.28515625" customWidth="1"/>
    <col min="5" max="5" width="28" customWidth="1"/>
    <col min="6" max="6" width="11" bestFit="1" customWidth="1"/>
    <col min="7" max="7" width="19" bestFit="1" customWidth="1"/>
  </cols>
  <sheetData>
    <row r="1" spans="1:7" x14ac:dyDescent="0.2">
      <c r="A1" t="s">
        <v>103</v>
      </c>
      <c r="B1" t="s">
        <v>104</v>
      </c>
      <c r="C1" t="s">
        <v>105</v>
      </c>
      <c r="D1" t="s">
        <v>106</v>
      </c>
      <c r="E1" t="s">
        <v>117</v>
      </c>
      <c r="F1" t="s">
        <v>3</v>
      </c>
      <c r="G1" t="s">
        <v>107</v>
      </c>
    </row>
    <row r="2" spans="1:7" x14ac:dyDescent="0.2">
      <c r="A2">
        <v>1</v>
      </c>
      <c r="B2" t="s">
        <v>118</v>
      </c>
      <c r="C2" t="s">
        <v>119</v>
      </c>
      <c r="E2" t="s">
        <v>120</v>
      </c>
      <c r="F2" t="s">
        <v>121</v>
      </c>
      <c r="G2" t="s">
        <v>122</v>
      </c>
    </row>
    <row r="3" spans="1:7" hidden="1" x14ac:dyDescent="0.2">
      <c r="A3">
        <v>2</v>
      </c>
      <c r="B3" t="s">
        <v>118</v>
      </c>
      <c r="C3" t="s">
        <v>119</v>
      </c>
      <c r="D3" t="s">
        <v>123</v>
      </c>
      <c r="E3" t="s">
        <v>124</v>
      </c>
      <c r="F3" t="s">
        <v>125</v>
      </c>
      <c r="G3" t="s">
        <v>126</v>
      </c>
    </row>
    <row r="4" spans="1:7" hidden="1" x14ac:dyDescent="0.2">
      <c r="A4">
        <v>3</v>
      </c>
      <c r="B4" t="s">
        <v>118</v>
      </c>
      <c r="C4" t="s">
        <v>119</v>
      </c>
      <c r="D4" t="s">
        <v>127</v>
      </c>
      <c r="E4" t="s">
        <v>124</v>
      </c>
      <c r="F4" t="s">
        <v>125</v>
      </c>
      <c r="G4" t="s">
        <v>126</v>
      </c>
    </row>
    <row r="5" spans="1:7" hidden="1" x14ac:dyDescent="0.2">
      <c r="A5">
        <v>4</v>
      </c>
      <c r="B5" t="s">
        <v>118</v>
      </c>
      <c r="C5" t="s">
        <v>119</v>
      </c>
      <c r="D5" t="s">
        <v>128</v>
      </c>
      <c r="E5" t="s">
        <v>124</v>
      </c>
      <c r="F5" t="s">
        <v>125</v>
      </c>
      <c r="G5" t="s">
        <v>126</v>
      </c>
    </row>
    <row r="6" spans="1:7" hidden="1" x14ac:dyDescent="0.2">
      <c r="A6">
        <v>5</v>
      </c>
      <c r="B6" t="s">
        <v>118</v>
      </c>
      <c r="C6" t="s">
        <v>119</v>
      </c>
      <c r="D6" t="s">
        <v>129</v>
      </c>
      <c r="E6" t="s">
        <v>124</v>
      </c>
      <c r="F6" t="s">
        <v>125</v>
      </c>
      <c r="G6" t="s">
        <v>126</v>
      </c>
    </row>
    <row r="7" spans="1:7" hidden="1" x14ac:dyDescent="0.2">
      <c r="A7">
        <v>6</v>
      </c>
      <c r="B7" t="s">
        <v>118</v>
      </c>
      <c r="C7" t="s">
        <v>119</v>
      </c>
      <c r="D7" t="s">
        <v>130</v>
      </c>
      <c r="E7" t="s">
        <v>124</v>
      </c>
      <c r="F7" t="s">
        <v>125</v>
      </c>
      <c r="G7" t="s">
        <v>126</v>
      </c>
    </row>
    <row r="8" spans="1:7" hidden="1" x14ac:dyDescent="0.2">
      <c r="A8">
        <v>7</v>
      </c>
      <c r="B8" t="s">
        <v>118</v>
      </c>
      <c r="C8" t="s">
        <v>119</v>
      </c>
      <c r="D8" t="s">
        <v>131</v>
      </c>
      <c r="E8" t="s">
        <v>124</v>
      </c>
      <c r="F8" t="s">
        <v>125</v>
      </c>
      <c r="G8" t="s">
        <v>126</v>
      </c>
    </row>
    <row r="9" spans="1:7" x14ac:dyDescent="0.2">
      <c r="A9">
        <v>8</v>
      </c>
      <c r="B9" t="s">
        <v>132</v>
      </c>
      <c r="C9" t="s">
        <v>133</v>
      </c>
      <c r="E9" t="s">
        <v>120</v>
      </c>
      <c r="F9" t="s">
        <v>121</v>
      </c>
      <c r="G9" t="s">
        <v>134</v>
      </c>
    </row>
    <row r="10" spans="1:7" hidden="1" x14ac:dyDescent="0.2">
      <c r="A10">
        <v>9</v>
      </c>
      <c r="B10" t="s">
        <v>132</v>
      </c>
      <c r="C10" t="s">
        <v>133</v>
      </c>
      <c r="D10" t="s">
        <v>135</v>
      </c>
      <c r="E10" t="s">
        <v>124</v>
      </c>
      <c r="F10" t="s">
        <v>136</v>
      </c>
      <c r="G10" t="s">
        <v>126</v>
      </c>
    </row>
    <row r="11" spans="1:7" hidden="1" x14ac:dyDescent="0.2">
      <c r="A11">
        <v>10</v>
      </c>
      <c r="B11" t="s">
        <v>132</v>
      </c>
      <c r="C11" t="s">
        <v>133</v>
      </c>
      <c r="D11" t="s">
        <v>137</v>
      </c>
      <c r="E11" t="s">
        <v>124</v>
      </c>
      <c r="F11" t="s">
        <v>136</v>
      </c>
      <c r="G11" t="s">
        <v>126</v>
      </c>
    </row>
    <row r="12" spans="1:7" hidden="1" x14ac:dyDescent="0.2">
      <c r="A12">
        <v>11</v>
      </c>
      <c r="B12" t="s">
        <v>132</v>
      </c>
      <c r="C12" t="s">
        <v>133</v>
      </c>
      <c r="D12" t="s">
        <v>138</v>
      </c>
      <c r="E12" t="s">
        <v>124</v>
      </c>
      <c r="F12" t="s">
        <v>136</v>
      </c>
      <c r="G12" t="s">
        <v>126</v>
      </c>
    </row>
    <row r="13" spans="1:7" hidden="1" x14ac:dyDescent="0.2">
      <c r="A13">
        <v>12</v>
      </c>
      <c r="B13" t="s">
        <v>132</v>
      </c>
      <c r="C13" t="s">
        <v>133</v>
      </c>
      <c r="D13" t="s">
        <v>139</v>
      </c>
      <c r="E13" t="s">
        <v>124</v>
      </c>
      <c r="F13" t="s">
        <v>136</v>
      </c>
      <c r="G13" t="s">
        <v>126</v>
      </c>
    </row>
    <row r="14" spans="1:7" hidden="1" x14ac:dyDescent="0.2">
      <c r="A14">
        <v>13</v>
      </c>
      <c r="B14" t="s">
        <v>132</v>
      </c>
      <c r="C14" t="s">
        <v>133</v>
      </c>
      <c r="D14" t="s">
        <v>140</v>
      </c>
      <c r="E14" t="s">
        <v>124</v>
      </c>
      <c r="F14" t="s">
        <v>136</v>
      </c>
      <c r="G14" t="s">
        <v>126</v>
      </c>
    </row>
    <row r="15" spans="1:7" hidden="1" x14ac:dyDescent="0.2">
      <c r="A15">
        <v>14</v>
      </c>
      <c r="B15" t="s">
        <v>132</v>
      </c>
      <c r="C15" t="s">
        <v>133</v>
      </c>
      <c r="D15" t="s">
        <v>141</v>
      </c>
      <c r="E15" t="s">
        <v>124</v>
      </c>
      <c r="F15" t="s">
        <v>136</v>
      </c>
      <c r="G15" t="s">
        <v>126</v>
      </c>
    </row>
    <row r="16" spans="1:7" x14ac:dyDescent="0.2">
      <c r="A16">
        <v>15</v>
      </c>
      <c r="B16" t="s">
        <v>142</v>
      </c>
      <c r="C16" t="s">
        <v>143</v>
      </c>
      <c r="E16" t="s">
        <v>120</v>
      </c>
      <c r="F16" t="s">
        <v>121</v>
      </c>
      <c r="G16" t="s">
        <v>144</v>
      </c>
    </row>
    <row r="17" spans="1:7" hidden="1" x14ac:dyDescent="0.2">
      <c r="A17">
        <v>16</v>
      </c>
      <c r="B17" t="s">
        <v>142</v>
      </c>
      <c r="C17" t="s">
        <v>143</v>
      </c>
      <c r="D17" t="s">
        <v>145</v>
      </c>
      <c r="E17" t="s">
        <v>124</v>
      </c>
      <c r="F17" t="s">
        <v>146</v>
      </c>
      <c r="G17" t="s">
        <v>126</v>
      </c>
    </row>
    <row r="18" spans="1:7" hidden="1" x14ac:dyDescent="0.2">
      <c r="A18">
        <v>17</v>
      </c>
      <c r="B18" t="s">
        <v>142</v>
      </c>
      <c r="C18" t="s">
        <v>143</v>
      </c>
      <c r="D18" t="s">
        <v>147</v>
      </c>
      <c r="E18" t="s">
        <v>124</v>
      </c>
      <c r="F18" t="s">
        <v>146</v>
      </c>
      <c r="G18" t="s">
        <v>126</v>
      </c>
    </row>
    <row r="19" spans="1:7" hidden="1" x14ac:dyDescent="0.2">
      <c r="A19">
        <v>18</v>
      </c>
      <c r="B19" t="s">
        <v>142</v>
      </c>
      <c r="C19" t="s">
        <v>143</v>
      </c>
      <c r="D19" t="s">
        <v>148</v>
      </c>
      <c r="E19" t="s">
        <v>124</v>
      </c>
      <c r="F19" t="s">
        <v>146</v>
      </c>
      <c r="G19" t="s">
        <v>126</v>
      </c>
    </row>
    <row r="20" spans="1:7" hidden="1" x14ac:dyDescent="0.2">
      <c r="A20">
        <v>19</v>
      </c>
      <c r="B20" t="s">
        <v>142</v>
      </c>
      <c r="C20" t="s">
        <v>143</v>
      </c>
      <c r="D20" t="s">
        <v>149</v>
      </c>
      <c r="E20" t="s">
        <v>124</v>
      </c>
      <c r="F20" t="s">
        <v>146</v>
      </c>
      <c r="G20" t="s">
        <v>126</v>
      </c>
    </row>
    <row r="21" spans="1:7" hidden="1" x14ac:dyDescent="0.2">
      <c r="A21">
        <v>20</v>
      </c>
      <c r="B21" t="s">
        <v>142</v>
      </c>
      <c r="C21" t="s">
        <v>143</v>
      </c>
      <c r="D21" t="s">
        <v>150</v>
      </c>
      <c r="E21" t="s">
        <v>124</v>
      </c>
      <c r="F21" t="s">
        <v>146</v>
      </c>
      <c r="G21" t="s">
        <v>126</v>
      </c>
    </row>
    <row r="22" spans="1:7" hidden="1" x14ac:dyDescent="0.2">
      <c r="A22">
        <v>21</v>
      </c>
      <c r="B22" t="s">
        <v>142</v>
      </c>
      <c r="C22" t="s">
        <v>143</v>
      </c>
      <c r="D22" t="s">
        <v>151</v>
      </c>
      <c r="E22" t="s">
        <v>124</v>
      </c>
      <c r="F22" t="s">
        <v>146</v>
      </c>
      <c r="G22" t="s">
        <v>126</v>
      </c>
    </row>
    <row r="23" spans="1:7" x14ac:dyDescent="0.2">
      <c r="A23">
        <v>22</v>
      </c>
      <c r="B23" t="s">
        <v>152</v>
      </c>
      <c r="C23" t="s">
        <v>153</v>
      </c>
      <c r="E23" t="s">
        <v>120</v>
      </c>
      <c r="F23" t="s">
        <v>121</v>
      </c>
      <c r="G23" t="s">
        <v>154</v>
      </c>
    </row>
    <row r="24" spans="1:7" hidden="1" x14ac:dyDescent="0.2">
      <c r="A24">
        <v>23</v>
      </c>
      <c r="B24" t="s">
        <v>152</v>
      </c>
      <c r="C24" t="s">
        <v>153</v>
      </c>
      <c r="D24" t="s">
        <v>155</v>
      </c>
      <c r="E24" t="s">
        <v>124</v>
      </c>
      <c r="F24" t="s">
        <v>136</v>
      </c>
      <c r="G24" t="s">
        <v>126</v>
      </c>
    </row>
    <row r="25" spans="1:7" hidden="1" x14ac:dyDescent="0.2">
      <c r="A25">
        <v>24</v>
      </c>
      <c r="B25" t="s">
        <v>152</v>
      </c>
      <c r="C25" t="s">
        <v>153</v>
      </c>
      <c r="D25" t="s">
        <v>156</v>
      </c>
      <c r="E25" t="s">
        <v>124</v>
      </c>
      <c r="F25" t="s">
        <v>136</v>
      </c>
      <c r="G25" t="s">
        <v>126</v>
      </c>
    </row>
    <row r="26" spans="1:7" hidden="1" x14ac:dyDescent="0.2">
      <c r="A26">
        <v>25</v>
      </c>
      <c r="B26" t="s">
        <v>152</v>
      </c>
      <c r="C26" t="s">
        <v>153</v>
      </c>
      <c r="D26" t="s">
        <v>157</v>
      </c>
      <c r="E26" t="s">
        <v>124</v>
      </c>
      <c r="F26" t="s">
        <v>136</v>
      </c>
      <c r="G26" t="s">
        <v>126</v>
      </c>
    </row>
    <row r="27" spans="1:7" hidden="1" x14ac:dyDescent="0.2">
      <c r="A27">
        <v>26</v>
      </c>
      <c r="B27" t="s">
        <v>152</v>
      </c>
      <c r="C27" t="s">
        <v>153</v>
      </c>
      <c r="D27" t="s">
        <v>158</v>
      </c>
      <c r="E27" t="s">
        <v>124</v>
      </c>
      <c r="F27" t="s">
        <v>136</v>
      </c>
      <c r="G27" t="s">
        <v>126</v>
      </c>
    </row>
    <row r="28" spans="1:7" hidden="1" x14ac:dyDescent="0.2">
      <c r="A28">
        <v>27</v>
      </c>
      <c r="B28" t="s">
        <v>152</v>
      </c>
      <c r="C28" t="s">
        <v>153</v>
      </c>
      <c r="D28" t="s">
        <v>159</v>
      </c>
      <c r="E28" t="s">
        <v>124</v>
      </c>
      <c r="F28" t="s">
        <v>136</v>
      </c>
      <c r="G28" t="s">
        <v>126</v>
      </c>
    </row>
    <row r="29" spans="1:7" hidden="1" x14ac:dyDescent="0.2">
      <c r="A29">
        <v>28</v>
      </c>
      <c r="B29" t="s">
        <v>152</v>
      </c>
      <c r="C29" t="s">
        <v>153</v>
      </c>
      <c r="D29" t="s">
        <v>160</v>
      </c>
      <c r="E29" t="s">
        <v>124</v>
      </c>
      <c r="F29" t="s">
        <v>136</v>
      </c>
      <c r="G29" t="s">
        <v>126</v>
      </c>
    </row>
    <row r="30" spans="1:7" x14ac:dyDescent="0.2">
      <c r="A30">
        <v>29</v>
      </c>
      <c r="B30" t="s">
        <v>161</v>
      </c>
      <c r="C30" t="s">
        <v>162</v>
      </c>
      <c r="E30" t="s">
        <v>120</v>
      </c>
      <c r="F30" t="s">
        <v>121</v>
      </c>
      <c r="G30" t="s">
        <v>163</v>
      </c>
    </row>
    <row r="31" spans="1:7" hidden="1" x14ac:dyDescent="0.2">
      <c r="A31">
        <v>30</v>
      </c>
      <c r="B31" t="s">
        <v>161</v>
      </c>
      <c r="C31" t="s">
        <v>162</v>
      </c>
      <c r="D31" t="s">
        <v>164</v>
      </c>
      <c r="E31" t="s">
        <v>124</v>
      </c>
      <c r="F31" t="s">
        <v>136</v>
      </c>
      <c r="G31" t="s">
        <v>126</v>
      </c>
    </row>
    <row r="32" spans="1:7" hidden="1" x14ac:dyDescent="0.2">
      <c r="A32">
        <v>31</v>
      </c>
      <c r="B32" t="s">
        <v>161</v>
      </c>
      <c r="C32" t="s">
        <v>162</v>
      </c>
      <c r="D32" t="s">
        <v>165</v>
      </c>
      <c r="E32" t="s">
        <v>124</v>
      </c>
      <c r="F32" t="s">
        <v>136</v>
      </c>
      <c r="G32" t="s">
        <v>126</v>
      </c>
    </row>
    <row r="33" spans="1:7" hidden="1" x14ac:dyDescent="0.2">
      <c r="A33">
        <v>32</v>
      </c>
      <c r="B33" t="s">
        <v>161</v>
      </c>
      <c r="C33" t="s">
        <v>162</v>
      </c>
      <c r="D33" t="s">
        <v>166</v>
      </c>
      <c r="E33" t="s">
        <v>124</v>
      </c>
      <c r="F33" t="s">
        <v>136</v>
      </c>
      <c r="G33" t="s">
        <v>126</v>
      </c>
    </row>
    <row r="34" spans="1:7" hidden="1" x14ac:dyDescent="0.2">
      <c r="A34">
        <v>33</v>
      </c>
      <c r="B34" t="s">
        <v>161</v>
      </c>
      <c r="C34" t="s">
        <v>162</v>
      </c>
      <c r="D34" t="s">
        <v>167</v>
      </c>
      <c r="E34" t="s">
        <v>124</v>
      </c>
      <c r="F34" t="s">
        <v>136</v>
      </c>
      <c r="G34" t="s">
        <v>126</v>
      </c>
    </row>
    <row r="35" spans="1:7" hidden="1" x14ac:dyDescent="0.2">
      <c r="A35">
        <v>34</v>
      </c>
      <c r="B35" t="s">
        <v>161</v>
      </c>
      <c r="C35" t="s">
        <v>162</v>
      </c>
      <c r="D35" t="s">
        <v>168</v>
      </c>
      <c r="E35" t="s">
        <v>124</v>
      </c>
      <c r="F35" t="s">
        <v>136</v>
      </c>
      <c r="G35" t="s">
        <v>126</v>
      </c>
    </row>
    <row r="36" spans="1:7" hidden="1" x14ac:dyDescent="0.2">
      <c r="A36">
        <v>35</v>
      </c>
      <c r="B36" t="s">
        <v>161</v>
      </c>
      <c r="C36" t="s">
        <v>162</v>
      </c>
      <c r="D36" t="s">
        <v>169</v>
      </c>
      <c r="E36" t="s">
        <v>124</v>
      </c>
      <c r="F36" t="s">
        <v>136</v>
      </c>
      <c r="G36" t="s">
        <v>126</v>
      </c>
    </row>
    <row r="37" spans="1:7" x14ac:dyDescent="0.2">
      <c r="A37">
        <v>36</v>
      </c>
      <c r="B37" t="s">
        <v>170</v>
      </c>
      <c r="C37" t="s">
        <v>171</v>
      </c>
      <c r="E37" t="s">
        <v>120</v>
      </c>
      <c r="F37" t="s">
        <v>121</v>
      </c>
      <c r="G37" t="s">
        <v>172</v>
      </c>
    </row>
    <row r="38" spans="1:7" hidden="1" x14ac:dyDescent="0.2">
      <c r="A38">
        <v>37</v>
      </c>
      <c r="B38" t="s">
        <v>170</v>
      </c>
      <c r="C38" t="s">
        <v>171</v>
      </c>
      <c r="D38" t="s">
        <v>173</v>
      </c>
      <c r="E38" t="s">
        <v>124</v>
      </c>
      <c r="F38" t="s">
        <v>136</v>
      </c>
      <c r="G38" t="s">
        <v>126</v>
      </c>
    </row>
    <row r="39" spans="1:7" hidden="1" x14ac:dyDescent="0.2">
      <c r="A39">
        <v>38</v>
      </c>
      <c r="B39" t="s">
        <v>170</v>
      </c>
      <c r="C39" t="s">
        <v>171</v>
      </c>
      <c r="D39" t="s">
        <v>174</v>
      </c>
      <c r="E39" t="s">
        <v>124</v>
      </c>
      <c r="F39" t="s">
        <v>136</v>
      </c>
      <c r="G39" t="s">
        <v>126</v>
      </c>
    </row>
    <row r="40" spans="1:7" hidden="1" x14ac:dyDescent="0.2">
      <c r="A40">
        <v>39</v>
      </c>
      <c r="B40" t="s">
        <v>170</v>
      </c>
      <c r="C40" t="s">
        <v>171</v>
      </c>
      <c r="D40" t="s">
        <v>175</v>
      </c>
      <c r="E40" t="s">
        <v>124</v>
      </c>
      <c r="F40" t="s">
        <v>136</v>
      </c>
      <c r="G40" t="s">
        <v>126</v>
      </c>
    </row>
    <row r="41" spans="1:7" hidden="1" x14ac:dyDescent="0.2">
      <c r="A41">
        <v>40</v>
      </c>
      <c r="B41" t="s">
        <v>170</v>
      </c>
      <c r="C41" t="s">
        <v>171</v>
      </c>
      <c r="D41" t="s">
        <v>176</v>
      </c>
      <c r="E41" t="s">
        <v>124</v>
      </c>
      <c r="F41" t="s">
        <v>136</v>
      </c>
      <c r="G41" t="s">
        <v>126</v>
      </c>
    </row>
    <row r="42" spans="1:7" hidden="1" x14ac:dyDescent="0.2">
      <c r="A42">
        <v>41</v>
      </c>
      <c r="B42" t="s">
        <v>170</v>
      </c>
      <c r="C42" t="s">
        <v>171</v>
      </c>
      <c r="D42" t="s">
        <v>177</v>
      </c>
      <c r="E42" t="s">
        <v>124</v>
      </c>
      <c r="F42" t="s">
        <v>136</v>
      </c>
      <c r="G42" t="s">
        <v>126</v>
      </c>
    </row>
    <row r="43" spans="1:7" hidden="1" x14ac:dyDescent="0.2">
      <c r="A43">
        <v>42</v>
      </c>
      <c r="B43" t="s">
        <v>170</v>
      </c>
      <c r="C43" t="s">
        <v>171</v>
      </c>
      <c r="D43" t="s">
        <v>178</v>
      </c>
      <c r="E43" t="s">
        <v>124</v>
      </c>
      <c r="F43" t="s">
        <v>136</v>
      </c>
      <c r="G43" t="s">
        <v>126</v>
      </c>
    </row>
    <row r="44" spans="1:7" x14ac:dyDescent="0.2">
      <c r="A44">
        <v>43</v>
      </c>
      <c r="B44" t="s">
        <v>179</v>
      </c>
      <c r="C44" t="s">
        <v>180</v>
      </c>
      <c r="D44" t="s">
        <v>181</v>
      </c>
      <c r="E44" t="s">
        <v>182</v>
      </c>
      <c r="F44" t="s">
        <v>121</v>
      </c>
      <c r="G44" t="s">
        <v>183</v>
      </c>
    </row>
    <row r="45" spans="1:7" x14ac:dyDescent="0.2">
      <c r="A45">
        <v>44</v>
      </c>
      <c r="B45" t="s">
        <v>179</v>
      </c>
      <c r="C45" t="s">
        <v>180</v>
      </c>
      <c r="D45" t="s">
        <v>184</v>
      </c>
      <c r="E45" t="s">
        <v>185</v>
      </c>
      <c r="F45" t="s">
        <v>121</v>
      </c>
      <c r="G45" t="s">
        <v>186</v>
      </c>
    </row>
    <row r="46" spans="1:7" hidden="1" x14ac:dyDescent="0.2">
      <c r="A46">
        <v>45</v>
      </c>
      <c r="B46" t="s">
        <v>179</v>
      </c>
      <c r="C46" t="s">
        <v>180</v>
      </c>
      <c r="D46" t="s">
        <v>187</v>
      </c>
      <c r="E46" t="s">
        <v>124</v>
      </c>
      <c r="F46" t="s">
        <v>188</v>
      </c>
      <c r="G46" t="s">
        <v>126</v>
      </c>
    </row>
    <row r="47" spans="1:7" hidden="1" x14ac:dyDescent="0.2">
      <c r="A47">
        <v>46</v>
      </c>
      <c r="B47" t="s">
        <v>179</v>
      </c>
      <c r="C47" t="s">
        <v>180</v>
      </c>
      <c r="D47" t="s">
        <v>189</v>
      </c>
      <c r="E47" t="s">
        <v>124</v>
      </c>
      <c r="F47" t="s">
        <v>188</v>
      </c>
      <c r="G47" t="s">
        <v>126</v>
      </c>
    </row>
    <row r="48" spans="1:7" hidden="1" x14ac:dyDescent="0.2">
      <c r="A48">
        <v>47</v>
      </c>
      <c r="B48" t="s">
        <v>179</v>
      </c>
      <c r="C48" t="s">
        <v>180</v>
      </c>
      <c r="D48" t="s">
        <v>190</v>
      </c>
      <c r="E48" t="s">
        <v>124</v>
      </c>
      <c r="F48" t="s">
        <v>188</v>
      </c>
      <c r="G48" t="s">
        <v>126</v>
      </c>
    </row>
    <row r="49" spans="1:7" hidden="1" x14ac:dyDescent="0.2">
      <c r="A49">
        <v>48</v>
      </c>
      <c r="B49" t="s">
        <v>179</v>
      </c>
      <c r="C49" t="s">
        <v>180</v>
      </c>
      <c r="D49" t="s">
        <v>191</v>
      </c>
      <c r="E49" t="s">
        <v>124</v>
      </c>
      <c r="F49" t="s">
        <v>188</v>
      </c>
      <c r="G49" t="s">
        <v>126</v>
      </c>
    </row>
    <row r="50" spans="1:7" hidden="1" x14ac:dyDescent="0.2">
      <c r="A50">
        <v>49</v>
      </c>
      <c r="B50" t="s">
        <v>179</v>
      </c>
      <c r="C50" t="s">
        <v>180</v>
      </c>
      <c r="D50" t="s">
        <v>192</v>
      </c>
      <c r="E50" t="s">
        <v>124</v>
      </c>
      <c r="F50" t="s">
        <v>188</v>
      </c>
      <c r="G50" t="s">
        <v>126</v>
      </c>
    </row>
    <row r="51" spans="1:7" hidden="1" x14ac:dyDescent="0.2">
      <c r="A51">
        <v>50</v>
      </c>
      <c r="B51" t="s">
        <v>179</v>
      </c>
      <c r="C51" t="s">
        <v>180</v>
      </c>
      <c r="D51" t="s">
        <v>193</v>
      </c>
      <c r="E51" t="s">
        <v>124</v>
      </c>
      <c r="F51" t="s">
        <v>188</v>
      </c>
      <c r="G51" t="s">
        <v>126</v>
      </c>
    </row>
    <row r="52" spans="1:7" hidden="1" x14ac:dyDescent="0.2">
      <c r="A52">
        <v>51</v>
      </c>
      <c r="B52" t="s">
        <v>179</v>
      </c>
      <c r="C52" t="s">
        <v>180</v>
      </c>
      <c r="D52" t="s">
        <v>194</v>
      </c>
      <c r="E52" t="s">
        <v>124</v>
      </c>
      <c r="F52" t="s">
        <v>188</v>
      </c>
      <c r="G52" t="s">
        <v>126</v>
      </c>
    </row>
    <row r="53" spans="1:7" hidden="1" x14ac:dyDescent="0.2">
      <c r="A53">
        <v>52</v>
      </c>
      <c r="B53" t="s">
        <v>179</v>
      </c>
      <c r="C53" t="s">
        <v>180</v>
      </c>
      <c r="D53" t="s">
        <v>195</v>
      </c>
      <c r="E53" t="s">
        <v>124</v>
      </c>
      <c r="F53" t="s">
        <v>188</v>
      </c>
      <c r="G53" t="s">
        <v>126</v>
      </c>
    </row>
    <row r="54" spans="1:7" hidden="1" x14ac:dyDescent="0.2">
      <c r="A54">
        <v>53</v>
      </c>
      <c r="B54" t="s">
        <v>179</v>
      </c>
      <c r="C54" t="s">
        <v>180</v>
      </c>
      <c r="D54" t="s">
        <v>196</v>
      </c>
      <c r="E54" t="s">
        <v>124</v>
      </c>
      <c r="F54" t="s">
        <v>188</v>
      </c>
      <c r="G54" t="s">
        <v>126</v>
      </c>
    </row>
    <row r="55" spans="1:7" hidden="1" x14ac:dyDescent="0.2">
      <c r="A55">
        <v>54</v>
      </c>
      <c r="B55" t="s">
        <v>179</v>
      </c>
      <c r="C55" t="s">
        <v>180</v>
      </c>
      <c r="D55" t="s">
        <v>197</v>
      </c>
      <c r="E55" t="s">
        <v>124</v>
      </c>
      <c r="F55" t="s">
        <v>188</v>
      </c>
      <c r="G55" t="s">
        <v>126</v>
      </c>
    </row>
    <row r="56" spans="1:7" hidden="1" x14ac:dyDescent="0.2">
      <c r="A56">
        <v>55</v>
      </c>
      <c r="B56" t="s">
        <v>179</v>
      </c>
      <c r="C56" t="s">
        <v>180</v>
      </c>
      <c r="D56" t="s">
        <v>198</v>
      </c>
      <c r="E56" t="s">
        <v>124</v>
      </c>
      <c r="F56" t="s">
        <v>188</v>
      </c>
      <c r="G56" t="s">
        <v>126</v>
      </c>
    </row>
    <row r="57" spans="1:7" hidden="1" x14ac:dyDescent="0.2">
      <c r="A57">
        <v>56</v>
      </c>
      <c r="B57" t="s">
        <v>179</v>
      </c>
      <c r="C57" t="s">
        <v>180</v>
      </c>
      <c r="D57" t="s">
        <v>199</v>
      </c>
      <c r="E57" t="s">
        <v>124</v>
      </c>
      <c r="F57" t="s">
        <v>188</v>
      </c>
      <c r="G57" t="s">
        <v>126</v>
      </c>
    </row>
    <row r="58" spans="1:7" hidden="1" x14ac:dyDescent="0.2">
      <c r="A58">
        <v>57</v>
      </c>
      <c r="B58" t="s">
        <v>179</v>
      </c>
      <c r="C58" t="s">
        <v>180</v>
      </c>
      <c r="D58" t="s">
        <v>200</v>
      </c>
      <c r="E58" t="s">
        <v>124</v>
      </c>
      <c r="F58" t="s">
        <v>188</v>
      </c>
      <c r="G58" t="s">
        <v>126</v>
      </c>
    </row>
    <row r="59" spans="1:7" hidden="1" x14ac:dyDescent="0.2">
      <c r="A59">
        <v>58</v>
      </c>
      <c r="B59" t="s">
        <v>179</v>
      </c>
      <c r="C59" t="s">
        <v>180</v>
      </c>
      <c r="D59" t="s">
        <v>201</v>
      </c>
      <c r="E59" t="s">
        <v>124</v>
      </c>
      <c r="F59" t="s">
        <v>188</v>
      </c>
      <c r="G59" t="s">
        <v>126</v>
      </c>
    </row>
    <row r="60" spans="1:7" hidden="1" x14ac:dyDescent="0.2">
      <c r="A60">
        <v>59</v>
      </c>
      <c r="B60" t="s">
        <v>179</v>
      </c>
      <c r="C60" t="s">
        <v>180</v>
      </c>
      <c r="D60" t="s">
        <v>202</v>
      </c>
      <c r="E60" t="s">
        <v>124</v>
      </c>
      <c r="F60" t="s">
        <v>188</v>
      </c>
      <c r="G60" t="s">
        <v>126</v>
      </c>
    </row>
    <row r="61" spans="1:7" hidden="1" x14ac:dyDescent="0.2">
      <c r="A61">
        <v>60</v>
      </c>
      <c r="B61" t="s">
        <v>179</v>
      </c>
      <c r="C61" t="s">
        <v>180</v>
      </c>
      <c r="D61" t="s">
        <v>203</v>
      </c>
      <c r="E61" t="s">
        <v>124</v>
      </c>
      <c r="F61" t="s">
        <v>188</v>
      </c>
      <c r="G61" t="s">
        <v>126</v>
      </c>
    </row>
    <row r="62" spans="1:7" hidden="1" x14ac:dyDescent="0.2">
      <c r="A62">
        <v>61</v>
      </c>
      <c r="B62" t="s">
        <v>179</v>
      </c>
      <c r="C62" t="s">
        <v>180</v>
      </c>
      <c r="D62" t="s">
        <v>204</v>
      </c>
      <c r="E62" t="s">
        <v>124</v>
      </c>
      <c r="F62" t="s">
        <v>188</v>
      </c>
      <c r="G62" t="s">
        <v>126</v>
      </c>
    </row>
    <row r="63" spans="1:7" hidden="1" x14ac:dyDescent="0.2">
      <c r="A63">
        <v>62</v>
      </c>
      <c r="B63" t="s">
        <v>179</v>
      </c>
      <c r="C63" t="s">
        <v>180</v>
      </c>
      <c r="D63" t="s">
        <v>205</v>
      </c>
      <c r="E63" t="s">
        <v>124</v>
      </c>
      <c r="F63" t="s">
        <v>188</v>
      </c>
      <c r="G63" t="s">
        <v>126</v>
      </c>
    </row>
    <row r="64" spans="1:7" hidden="1" x14ac:dyDescent="0.2">
      <c r="A64">
        <v>63</v>
      </c>
      <c r="B64" t="s">
        <v>179</v>
      </c>
      <c r="C64" t="s">
        <v>180</v>
      </c>
      <c r="D64" t="s">
        <v>206</v>
      </c>
      <c r="E64" t="s">
        <v>124</v>
      </c>
      <c r="F64" t="s">
        <v>188</v>
      </c>
      <c r="G64" t="s">
        <v>126</v>
      </c>
    </row>
    <row r="65" spans="1:7" hidden="1" x14ac:dyDescent="0.2">
      <c r="A65">
        <v>64</v>
      </c>
      <c r="B65" t="s">
        <v>179</v>
      </c>
      <c r="C65" t="s">
        <v>180</v>
      </c>
      <c r="D65" t="s">
        <v>207</v>
      </c>
      <c r="E65" t="s">
        <v>124</v>
      </c>
      <c r="F65" t="s">
        <v>188</v>
      </c>
      <c r="G65" t="s">
        <v>126</v>
      </c>
    </row>
    <row r="66" spans="1:7" hidden="1" x14ac:dyDescent="0.2">
      <c r="A66">
        <v>65</v>
      </c>
      <c r="B66" t="s">
        <v>179</v>
      </c>
      <c r="C66" t="s">
        <v>180</v>
      </c>
      <c r="D66" t="s">
        <v>208</v>
      </c>
      <c r="E66" t="s">
        <v>124</v>
      </c>
      <c r="F66" t="s">
        <v>188</v>
      </c>
      <c r="G66" t="s">
        <v>126</v>
      </c>
    </row>
    <row r="67" spans="1:7" hidden="1" x14ac:dyDescent="0.2">
      <c r="A67">
        <v>66</v>
      </c>
      <c r="B67" t="s">
        <v>179</v>
      </c>
      <c r="C67" t="s">
        <v>180</v>
      </c>
      <c r="D67" t="s">
        <v>209</v>
      </c>
      <c r="E67" t="s">
        <v>124</v>
      </c>
      <c r="F67" t="s">
        <v>188</v>
      </c>
      <c r="G67" t="s">
        <v>126</v>
      </c>
    </row>
    <row r="68" spans="1:7" hidden="1" x14ac:dyDescent="0.2">
      <c r="A68">
        <v>67</v>
      </c>
      <c r="B68" t="s">
        <v>179</v>
      </c>
      <c r="C68" t="s">
        <v>180</v>
      </c>
      <c r="D68" t="s">
        <v>210</v>
      </c>
      <c r="E68" t="s">
        <v>124</v>
      </c>
      <c r="F68" t="s">
        <v>188</v>
      </c>
      <c r="G68" t="s">
        <v>126</v>
      </c>
    </row>
    <row r="69" spans="1:7" hidden="1" x14ac:dyDescent="0.2">
      <c r="A69">
        <v>68</v>
      </c>
      <c r="B69" t="s">
        <v>179</v>
      </c>
      <c r="C69" t="s">
        <v>180</v>
      </c>
      <c r="D69" t="s">
        <v>211</v>
      </c>
      <c r="E69" t="s">
        <v>124</v>
      </c>
      <c r="F69" t="s">
        <v>188</v>
      </c>
      <c r="G69" t="s">
        <v>126</v>
      </c>
    </row>
    <row r="70" spans="1:7" hidden="1" x14ac:dyDescent="0.2">
      <c r="A70">
        <v>69</v>
      </c>
      <c r="B70" t="s">
        <v>179</v>
      </c>
      <c r="C70" t="s">
        <v>180</v>
      </c>
      <c r="D70" t="s">
        <v>212</v>
      </c>
      <c r="E70" t="s">
        <v>124</v>
      </c>
      <c r="F70" t="s">
        <v>188</v>
      </c>
      <c r="G70" t="s">
        <v>126</v>
      </c>
    </row>
    <row r="71" spans="1:7" hidden="1" x14ac:dyDescent="0.2">
      <c r="A71">
        <v>70</v>
      </c>
      <c r="B71" t="s">
        <v>179</v>
      </c>
      <c r="C71" t="s">
        <v>180</v>
      </c>
      <c r="D71" t="s">
        <v>213</v>
      </c>
      <c r="E71" t="s">
        <v>124</v>
      </c>
      <c r="F71" t="s">
        <v>188</v>
      </c>
      <c r="G71" t="s">
        <v>126</v>
      </c>
    </row>
    <row r="72" spans="1:7" hidden="1" x14ac:dyDescent="0.2">
      <c r="A72">
        <v>71</v>
      </c>
      <c r="B72" t="s">
        <v>179</v>
      </c>
      <c r="C72" t="s">
        <v>180</v>
      </c>
      <c r="D72" t="s">
        <v>214</v>
      </c>
      <c r="E72" t="s">
        <v>124</v>
      </c>
      <c r="F72" t="s">
        <v>188</v>
      </c>
      <c r="G72" t="s">
        <v>126</v>
      </c>
    </row>
    <row r="73" spans="1:7" hidden="1" x14ac:dyDescent="0.2">
      <c r="A73">
        <v>72</v>
      </c>
      <c r="B73" t="s">
        <v>179</v>
      </c>
      <c r="C73" t="s">
        <v>180</v>
      </c>
      <c r="D73" t="s">
        <v>215</v>
      </c>
      <c r="E73" t="s">
        <v>124</v>
      </c>
      <c r="F73" t="s">
        <v>188</v>
      </c>
      <c r="G73" t="s">
        <v>126</v>
      </c>
    </row>
    <row r="74" spans="1:7" hidden="1" x14ac:dyDescent="0.2">
      <c r="A74">
        <v>73</v>
      </c>
      <c r="B74" t="s">
        <v>179</v>
      </c>
      <c r="C74" t="s">
        <v>180</v>
      </c>
      <c r="D74" t="s">
        <v>216</v>
      </c>
      <c r="E74" t="s">
        <v>124</v>
      </c>
      <c r="F74" t="s">
        <v>188</v>
      </c>
      <c r="G74" t="s">
        <v>126</v>
      </c>
    </row>
    <row r="75" spans="1:7" hidden="1" x14ac:dyDescent="0.2">
      <c r="A75">
        <v>74</v>
      </c>
      <c r="B75" t="s">
        <v>179</v>
      </c>
      <c r="C75" t="s">
        <v>180</v>
      </c>
      <c r="D75" t="s">
        <v>217</v>
      </c>
      <c r="E75" t="s">
        <v>124</v>
      </c>
      <c r="F75" t="s">
        <v>188</v>
      </c>
      <c r="G75" t="s">
        <v>126</v>
      </c>
    </row>
    <row r="76" spans="1:7" hidden="1" x14ac:dyDescent="0.2">
      <c r="A76">
        <v>75</v>
      </c>
      <c r="B76" t="s">
        <v>179</v>
      </c>
      <c r="C76" t="s">
        <v>180</v>
      </c>
      <c r="D76" t="s">
        <v>218</v>
      </c>
      <c r="E76" t="s">
        <v>124</v>
      </c>
      <c r="F76" t="s">
        <v>188</v>
      </c>
      <c r="G76" t="s">
        <v>126</v>
      </c>
    </row>
    <row r="77" spans="1:7" hidden="1" x14ac:dyDescent="0.2">
      <c r="A77">
        <v>76</v>
      </c>
      <c r="B77" t="s">
        <v>179</v>
      </c>
      <c r="C77" t="s">
        <v>180</v>
      </c>
      <c r="D77" t="s">
        <v>219</v>
      </c>
      <c r="E77" t="s">
        <v>124</v>
      </c>
      <c r="F77" t="s">
        <v>188</v>
      </c>
      <c r="G77" t="s">
        <v>126</v>
      </c>
    </row>
    <row r="78" spans="1:7" hidden="1" x14ac:dyDescent="0.2">
      <c r="A78">
        <v>77</v>
      </c>
      <c r="B78" t="s">
        <v>179</v>
      </c>
      <c r="C78" t="s">
        <v>180</v>
      </c>
      <c r="D78" t="s">
        <v>220</v>
      </c>
      <c r="E78" t="s">
        <v>124</v>
      </c>
      <c r="F78" t="s">
        <v>188</v>
      </c>
      <c r="G78" t="s">
        <v>126</v>
      </c>
    </row>
    <row r="79" spans="1:7" hidden="1" x14ac:dyDescent="0.2">
      <c r="A79">
        <v>78</v>
      </c>
      <c r="B79" t="s">
        <v>179</v>
      </c>
      <c r="C79" t="s">
        <v>180</v>
      </c>
      <c r="D79" t="s">
        <v>221</v>
      </c>
      <c r="E79" t="s">
        <v>124</v>
      </c>
      <c r="F79" t="s">
        <v>188</v>
      </c>
      <c r="G79" t="s">
        <v>126</v>
      </c>
    </row>
    <row r="80" spans="1:7" hidden="1" x14ac:dyDescent="0.2">
      <c r="A80">
        <v>79</v>
      </c>
      <c r="B80" t="s">
        <v>179</v>
      </c>
      <c r="C80" t="s">
        <v>180</v>
      </c>
      <c r="D80" t="s">
        <v>222</v>
      </c>
      <c r="E80" t="s">
        <v>124</v>
      </c>
      <c r="F80" t="s">
        <v>188</v>
      </c>
      <c r="G80" t="s">
        <v>126</v>
      </c>
    </row>
    <row r="81" spans="1:7" hidden="1" x14ac:dyDescent="0.2">
      <c r="A81">
        <v>80</v>
      </c>
      <c r="B81" t="s">
        <v>179</v>
      </c>
      <c r="C81" t="s">
        <v>180</v>
      </c>
      <c r="D81" t="s">
        <v>223</v>
      </c>
      <c r="E81" t="s">
        <v>124</v>
      </c>
      <c r="F81" t="s">
        <v>188</v>
      </c>
      <c r="G81" t="s">
        <v>126</v>
      </c>
    </row>
    <row r="82" spans="1:7" hidden="1" x14ac:dyDescent="0.2">
      <c r="A82">
        <v>81</v>
      </c>
      <c r="B82" t="s">
        <v>179</v>
      </c>
      <c r="C82" t="s">
        <v>180</v>
      </c>
      <c r="D82" t="s">
        <v>224</v>
      </c>
      <c r="E82" t="s">
        <v>124</v>
      </c>
      <c r="F82" t="s">
        <v>188</v>
      </c>
      <c r="G82" t="s">
        <v>126</v>
      </c>
    </row>
    <row r="83" spans="1:7" hidden="1" x14ac:dyDescent="0.2">
      <c r="A83">
        <v>82</v>
      </c>
      <c r="B83" t="s">
        <v>179</v>
      </c>
      <c r="C83" t="s">
        <v>180</v>
      </c>
      <c r="D83" t="s">
        <v>225</v>
      </c>
      <c r="E83" t="s">
        <v>124</v>
      </c>
      <c r="F83" t="s">
        <v>188</v>
      </c>
      <c r="G83" t="s">
        <v>126</v>
      </c>
    </row>
    <row r="84" spans="1:7" hidden="1" x14ac:dyDescent="0.2">
      <c r="A84">
        <v>83</v>
      </c>
      <c r="B84" t="s">
        <v>179</v>
      </c>
      <c r="C84" t="s">
        <v>180</v>
      </c>
      <c r="D84" t="s">
        <v>226</v>
      </c>
      <c r="E84" t="s">
        <v>124</v>
      </c>
      <c r="F84" t="s">
        <v>188</v>
      </c>
      <c r="G84" t="s">
        <v>126</v>
      </c>
    </row>
    <row r="85" spans="1:7" hidden="1" x14ac:dyDescent="0.2">
      <c r="A85">
        <v>84</v>
      </c>
      <c r="B85" t="s">
        <v>179</v>
      </c>
      <c r="C85" t="s">
        <v>180</v>
      </c>
      <c r="D85" t="s">
        <v>227</v>
      </c>
      <c r="E85" t="s">
        <v>124</v>
      </c>
      <c r="F85" t="s">
        <v>188</v>
      </c>
      <c r="G85" t="s">
        <v>126</v>
      </c>
    </row>
    <row r="86" spans="1:7" hidden="1" x14ac:dyDescent="0.2">
      <c r="A86">
        <v>85</v>
      </c>
      <c r="B86" t="s">
        <v>179</v>
      </c>
      <c r="C86" t="s">
        <v>180</v>
      </c>
      <c r="D86" t="s">
        <v>228</v>
      </c>
      <c r="E86" t="s">
        <v>124</v>
      </c>
      <c r="F86" t="s">
        <v>188</v>
      </c>
      <c r="G86" t="s">
        <v>126</v>
      </c>
    </row>
    <row r="87" spans="1:7" hidden="1" x14ac:dyDescent="0.2">
      <c r="A87">
        <v>86</v>
      </c>
      <c r="B87" t="s">
        <v>179</v>
      </c>
      <c r="C87" t="s">
        <v>180</v>
      </c>
      <c r="D87" t="s">
        <v>229</v>
      </c>
      <c r="E87" t="s">
        <v>124</v>
      </c>
      <c r="F87" t="s">
        <v>188</v>
      </c>
      <c r="G87" t="s">
        <v>126</v>
      </c>
    </row>
    <row r="88" spans="1:7" hidden="1" x14ac:dyDescent="0.2">
      <c r="A88">
        <v>87</v>
      </c>
      <c r="B88" t="s">
        <v>179</v>
      </c>
      <c r="C88" t="s">
        <v>180</v>
      </c>
      <c r="D88" t="s">
        <v>230</v>
      </c>
      <c r="E88" t="s">
        <v>124</v>
      </c>
      <c r="F88" t="s">
        <v>188</v>
      </c>
      <c r="G88" t="s">
        <v>126</v>
      </c>
    </row>
    <row r="89" spans="1:7" hidden="1" x14ac:dyDescent="0.2">
      <c r="A89">
        <v>88</v>
      </c>
      <c r="B89" t="s">
        <v>179</v>
      </c>
      <c r="C89" t="s">
        <v>180</v>
      </c>
      <c r="D89" t="s">
        <v>231</v>
      </c>
      <c r="E89" t="s">
        <v>124</v>
      </c>
      <c r="F89" t="s">
        <v>188</v>
      </c>
      <c r="G89" t="s">
        <v>126</v>
      </c>
    </row>
    <row r="90" spans="1:7" hidden="1" x14ac:dyDescent="0.2">
      <c r="A90">
        <v>89</v>
      </c>
      <c r="B90" t="s">
        <v>179</v>
      </c>
      <c r="C90" t="s">
        <v>180</v>
      </c>
      <c r="D90" t="s">
        <v>232</v>
      </c>
      <c r="E90" t="s">
        <v>124</v>
      </c>
      <c r="F90" t="s">
        <v>188</v>
      </c>
      <c r="G90" t="s">
        <v>126</v>
      </c>
    </row>
    <row r="91" spans="1:7" hidden="1" x14ac:dyDescent="0.2">
      <c r="A91">
        <v>90</v>
      </c>
      <c r="B91" t="s">
        <v>179</v>
      </c>
      <c r="C91" t="s">
        <v>180</v>
      </c>
      <c r="D91" t="s">
        <v>233</v>
      </c>
      <c r="E91" t="s">
        <v>124</v>
      </c>
      <c r="F91" t="s">
        <v>188</v>
      </c>
      <c r="G91" t="s">
        <v>126</v>
      </c>
    </row>
    <row r="92" spans="1:7" hidden="1" x14ac:dyDescent="0.2">
      <c r="A92">
        <v>91</v>
      </c>
      <c r="B92" t="s">
        <v>179</v>
      </c>
      <c r="C92" t="s">
        <v>180</v>
      </c>
      <c r="D92" t="s">
        <v>234</v>
      </c>
      <c r="E92" t="s">
        <v>124</v>
      </c>
      <c r="F92" t="s">
        <v>188</v>
      </c>
      <c r="G92" t="s">
        <v>126</v>
      </c>
    </row>
    <row r="93" spans="1:7" hidden="1" x14ac:dyDescent="0.2">
      <c r="A93">
        <v>92</v>
      </c>
      <c r="B93" t="s">
        <v>179</v>
      </c>
      <c r="C93" t="s">
        <v>180</v>
      </c>
      <c r="D93" t="s">
        <v>235</v>
      </c>
      <c r="E93" t="s">
        <v>124</v>
      </c>
      <c r="F93" t="s">
        <v>188</v>
      </c>
      <c r="G93" t="s">
        <v>126</v>
      </c>
    </row>
    <row r="94" spans="1:7" hidden="1" x14ac:dyDescent="0.2">
      <c r="A94">
        <v>93</v>
      </c>
      <c r="B94" t="s">
        <v>179</v>
      </c>
      <c r="C94" t="s">
        <v>180</v>
      </c>
      <c r="D94" t="s">
        <v>236</v>
      </c>
      <c r="E94" t="s">
        <v>124</v>
      </c>
      <c r="F94" t="s">
        <v>188</v>
      </c>
      <c r="G94" t="s">
        <v>126</v>
      </c>
    </row>
    <row r="95" spans="1:7" hidden="1" x14ac:dyDescent="0.2">
      <c r="A95">
        <v>94</v>
      </c>
      <c r="B95" t="s">
        <v>179</v>
      </c>
      <c r="C95" t="s">
        <v>180</v>
      </c>
      <c r="D95" t="s">
        <v>237</v>
      </c>
      <c r="E95" t="s">
        <v>124</v>
      </c>
      <c r="F95" t="s">
        <v>188</v>
      </c>
      <c r="G95" t="s">
        <v>126</v>
      </c>
    </row>
    <row r="96" spans="1:7" hidden="1" x14ac:dyDescent="0.2">
      <c r="A96">
        <v>95</v>
      </c>
      <c r="B96" t="s">
        <v>179</v>
      </c>
      <c r="C96" t="s">
        <v>180</v>
      </c>
      <c r="D96" t="s">
        <v>238</v>
      </c>
      <c r="E96" t="s">
        <v>124</v>
      </c>
      <c r="F96" t="s">
        <v>188</v>
      </c>
      <c r="G96" t="s">
        <v>126</v>
      </c>
    </row>
    <row r="97" spans="1:7" hidden="1" x14ac:dyDescent="0.2">
      <c r="A97">
        <v>96</v>
      </c>
      <c r="B97" t="s">
        <v>179</v>
      </c>
      <c r="C97" t="s">
        <v>180</v>
      </c>
      <c r="D97" t="s">
        <v>239</v>
      </c>
      <c r="E97" t="s">
        <v>124</v>
      </c>
      <c r="F97" t="s">
        <v>188</v>
      </c>
      <c r="G97" t="s">
        <v>126</v>
      </c>
    </row>
    <row r="98" spans="1:7" hidden="1" x14ac:dyDescent="0.2">
      <c r="A98">
        <v>97</v>
      </c>
      <c r="B98" t="s">
        <v>179</v>
      </c>
      <c r="C98" t="s">
        <v>180</v>
      </c>
      <c r="D98" t="s">
        <v>240</v>
      </c>
      <c r="E98" t="s">
        <v>124</v>
      </c>
      <c r="F98" t="s">
        <v>188</v>
      </c>
      <c r="G98" t="s">
        <v>126</v>
      </c>
    </row>
    <row r="99" spans="1:7" hidden="1" x14ac:dyDescent="0.2">
      <c r="A99">
        <v>98</v>
      </c>
      <c r="B99" t="s">
        <v>179</v>
      </c>
      <c r="C99" t="s">
        <v>180</v>
      </c>
      <c r="D99" t="s">
        <v>241</v>
      </c>
      <c r="E99" t="s">
        <v>124</v>
      </c>
      <c r="F99" t="s">
        <v>188</v>
      </c>
      <c r="G99" t="s">
        <v>126</v>
      </c>
    </row>
    <row r="100" spans="1:7" hidden="1" x14ac:dyDescent="0.2">
      <c r="A100">
        <v>99</v>
      </c>
      <c r="B100" t="s">
        <v>179</v>
      </c>
      <c r="C100" t="s">
        <v>180</v>
      </c>
      <c r="D100" t="s">
        <v>242</v>
      </c>
      <c r="E100" t="s">
        <v>124</v>
      </c>
      <c r="F100" t="s">
        <v>188</v>
      </c>
      <c r="G100" t="s">
        <v>126</v>
      </c>
    </row>
    <row r="101" spans="1:7" hidden="1" x14ac:dyDescent="0.2">
      <c r="A101">
        <v>100</v>
      </c>
      <c r="B101" t="s">
        <v>179</v>
      </c>
      <c r="C101" t="s">
        <v>180</v>
      </c>
      <c r="D101" t="s">
        <v>243</v>
      </c>
      <c r="E101" t="s">
        <v>124</v>
      </c>
      <c r="F101" t="s">
        <v>188</v>
      </c>
      <c r="G101" t="s">
        <v>126</v>
      </c>
    </row>
    <row r="102" spans="1:7" hidden="1" x14ac:dyDescent="0.2">
      <c r="A102">
        <v>101</v>
      </c>
      <c r="B102" t="s">
        <v>179</v>
      </c>
      <c r="C102" t="s">
        <v>180</v>
      </c>
      <c r="D102" t="s">
        <v>244</v>
      </c>
      <c r="E102" t="s">
        <v>124</v>
      </c>
      <c r="F102" t="s">
        <v>188</v>
      </c>
      <c r="G102" t="s">
        <v>126</v>
      </c>
    </row>
    <row r="103" spans="1:7" hidden="1" x14ac:dyDescent="0.2">
      <c r="A103">
        <v>102</v>
      </c>
      <c r="B103" t="s">
        <v>179</v>
      </c>
      <c r="C103" t="s">
        <v>180</v>
      </c>
      <c r="D103" t="s">
        <v>245</v>
      </c>
      <c r="E103" t="s">
        <v>124</v>
      </c>
      <c r="F103" t="s">
        <v>188</v>
      </c>
      <c r="G103" t="s">
        <v>126</v>
      </c>
    </row>
    <row r="104" spans="1:7" hidden="1" x14ac:dyDescent="0.2">
      <c r="A104">
        <v>103</v>
      </c>
      <c r="B104" t="s">
        <v>179</v>
      </c>
      <c r="C104" t="s">
        <v>180</v>
      </c>
      <c r="D104" t="s">
        <v>246</v>
      </c>
      <c r="E104" t="s">
        <v>124</v>
      </c>
      <c r="F104" t="s">
        <v>188</v>
      </c>
      <c r="G104" t="s">
        <v>126</v>
      </c>
    </row>
    <row r="105" spans="1:7" hidden="1" x14ac:dyDescent="0.2">
      <c r="A105">
        <v>104</v>
      </c>
      <c r="B105" t="s">
        <v>179</v>
      </c>
      <c r="C105" t="s">
        <v>180</v>
      </c>
      <c r="D105" t="s">
        <v>247</v>
      </c>
      <c r="E105" t="s">
        <v>124</v>
      </c>
      <c r="F105" t="s">
        <v>188</v>
      </c>
      <c r="G105" t="s">
        <v>126</v>
      </c>
    </row>
    <row r="106" spans="1:7" hidden="1" x14ac:dyDescent="0.2">
      <c r="A106">
        <v>105</v>
      </c>
      <c r="B106" t="s">
        <v>179</v>
      </c>
      <c r="C106" t="s">
        <v>180</v>
      </c>
      <c r="D106" t="s">
        <v>248</v>
      </c>
      <c r="E106" t="s">
        <v>124</v>
      </c>
      <c r="F106" t="s">
        <v>188</v>
      </c>
      <c r="G106" t="s">
        <v>126</v>
      </c>
    </row>
    <row r="107" spans="1:7" hidden="1" x14ac:dyDescent="0.2">
      <c r="A107">
        <v>106</v>
      </c>
      <c r="B107" t="s">
        <v>179</v>
      </c>
      <c r="C107" t="s">
        <v>180</v>
      </c>
      <c r="D107" t="s">
        <v>249</v>
      </c>
      <c r="E107" t="s">
        <v>124</v>
      </c>
      <c r="F107" t="s">
        <v>188</v>
      </c>
      <c r="G107" t="s">
        <v>126</v>
      </c>
    </row>
    <row r="108" spans="1:7" hidden="1" x14ac:dyDescent="0.2">
      <c r="A108">
        <v>107</v>
      </c>
      <c r="B108" t="s">
        <v>179</v>
      </c>
      <c r="C108" t="s">
        <v>180</v>
      </c>
      <c r="D108" t="s">
        <v>250</v>
      </c>
      <c r="E108" t="s">
        <v>124</v>
      </c>
      <c r="F108" t="s">
        <v>188</v>
      </c>
      <c r="G108" t="s">
        <v>126</v>
      </c>
    </row>
    <row r="109" spans="1:7" hidden="1" x14ac:dyDescent="0.2">
      <c r="A109">
        <v>108</v>
      </c>
      <c r="B109" t="s">
        <v>179</v>
      </c>
      <c r="C109" t="s">
        <v>180</v>
      </c>
      <c r="D109" t="s">
        <v>251</v>
      </c>
      <c r="E109" t="s">
        <v>124</v>
      </c>
      <c r="F109" t="s">
        <v>188</v>
      </c>
      <c r="G109" t="s">
        <v>126</v>
      </c>
    </row>
    <row r="110" spans="1:7" hidden="1" x14ac:dyDescent="0.2">
      <c r="A110">
        <v>109</v>
      </c>
      <c r="B110" t="s">
        <v>179</v>
      </c>
      <c r="C110" t="s">
        <v>180</v>
      </c>
      <c r="D110" t="s">
        <v>252</v>
      </c>
      <c r="E110" t="s">
        <v>124</v>
      </c>
      <c r="F110" t="s">
        <v>188</v>
      </c>
      <c r="G110" t="s">
        <v>126</v>
      </c>
    </row>
    <row r="111" spans="1:7" hidden="1" x14ac:dyDescent="0.2">
      <c r="A111">
        <v>110</v>
      </c>
      <c r="B111" t="s">
        <v>179</v>
      </c>
      <c r="C111" t="s">
        <v>180</v>
      </c>
      <c r="D111" t="s">
        <v>253</v>
      </c>
      <c r="E111" t="s">
        <v>124</v>
      </c>
      <c r="F111" t="s">
        <v>188</v>
      </c>
      <c r="G111" t="s">
        <v>126</v>
      </c>
    </row>
    <row r="112" spans="1:7" hidden="1" x14ac:dyDescent="0.2">
      <c r="A112">
        <v>111</v>
      </c>
      <c r="B112" t="s">
        <v>179</v>
      </c>
      <c r="C112" t="s">
        <v>180</v>
      </c>
      <c r="D112" t="s">
        <v>254</v>
      </c>
      <c r="E112" t="s">
        <v>124</v>
      </c>
      <c r="F112" t="s">
        <v>188</v>
      </c>
      <c r="G112" t="s">
        <v>126</v>
      </c>
    </row>
    <row r="113" spans="1:7" hidden="1" x14ac:dyDescent="0.2">
      <c r="A113">
        <v>112</v>
      </c>
      <c r="B113" t="s">
        <v>179</v>
      </c>
      <c r="C113" t="s">
        <v>180</v>
      </c>
      <c r="D113" t="s">
        <v>255</v>
      </c>
      <c r="E113" t="s">
        <v>124</v>
      </c>
      <c r="F113" t="s">
        <v>188</v>
      </c>
      <c r="G113" t="s">
        <v>126</v>
      </c>
    </row>
    <row r="114" spans="1:7" hidden="1" x14ac:dyDescent="0.2">
      <c r="A114">
        <v>113</v>
      </c>
      <c r="B114" t="s">
        <v>179</v>
      </c>
      <c r="C114" t="s">
        <v>180</v>
      </c>
      <c r="D114" t="s">
        <v>256</v>
      </c>
      <c r="E114" t="s">
        <v>124</v>
      </c>
      <c r="F114" t="s">
        <v>188</v>
      </c>
      <c r="G114" t="s">
        <v>126</v>
      </c>
    </row>
    <row r="115" spans="1:7" ht="15" customHeight="1" x14ac:dyDescent="0.2">
      <c r="A115">
        <v>114</v>
      </c>
      <c r="B115" t="s">
        <v>257</v>
      </c>
      <c r="C115" t="s">
        <v>258</v>
      </c>
      <c r="D115" t="s">
        <v>259</v>
      </c>
      <c r="E115" t="s">
        <v>260</v>
      </c>
      <c r="F115" t="s">
        <v>99</v>
      </c>
      <c r="G115">
        <v>216597</v>
      </c>
    </row>
    <row r="116" spans="1:7" x14ac:dyDescent="0.2">
      <c r="A116">
        <v>115</v>
      </c>
      <c r="B116" t="s">
        <v>257</v>
      </c>
      <c r="C116" t="s">
        <v>258</v>
      </c>
      <c r="D116" t="s">
        <v>261</v>
      </c>
      <c r="E116" t="s">
        <v>262</v>
      </c>
      <c r="F116" t="s">
        <v>99</v>
      </c>
      <c r="G116" t="s">
        <v>126</v>
      </c>
    </row>
    <row r="117" spans="1:7" hidden="1" x14ac:dyDescent="0.2">
      <c r="A117">
        <v>116</v>
      </c>
      <c r="B117" t="s">
        <v>257</v>
      </c>
      <c r="C117" t="s">
        <v>258</v>
      </c>
      <c r="D117" t="s">
        <v>263</v>
      </c>
      <c r="E117" t="s">
        <v>124</v>
      </c>
      <c r="F117" t="s">
        <v>264</v>
      </c>
      <c r="G117" t="s">
        <v>126</v>
      </c>
    </row>
    <row r="118" spans="1:7" hidden="1" x14ac:dyDescent="0.2">
      <c r="A118">
        <v>117</v>
      </c>
      <c r="B118" t="s">
        <v>257</v>
      </c>
      <c r="C118" t="s">
        <v>258</v>
      </c>
      <c r="D118" t="s">
        <v>265</v>
      </c>
      <c r="E118" t="s">
        <v>124</v>
      </c>
      <c r="F118" t="s">
        <v>264</v>
      </c>
      <c r="G118" t="s">
        <v>126</v>
      </c>
    </row>
    <row r="119" spans="1:7" hidden="1" x14ac:dyDescent="0.2">
      <c r="A119">
        <v>118</v>
      </c>
      <c r="B119" t="s">
        <v>257</v>
      </c>
      <c r="C119" t="s">
        <v>258</v>
      </c>
      <c r="D119" t="s">
        <v>266</v>
      </c>
      <c r="E119" t="s">
        <v>124</v>
      </c>
      <c r="F119" t="s">
        <v>264</v>
      </c>
      <c r="G119" t="s">
        <v>126</v>
      </c>
    </row>
    <row r="120" spans="1:7" hidden="1" x14ac:dyDescent="0.2">
      <c r="A120">
        <v>119</v>
      </c>
      <c r="B120" t="s">
        <v>257</v>
      </c>
      <c r="C120" t="s">
        <v>258</v>
      </c>
      <c r="D120" t="s">
        <v>267</v>
      </c>
      <c r="E120" t="s">
        <v>124</v>
      </c>
      <c r="F120" t="s">
        <v>264</v>
      </c>
      <c r="G120" t="s">
        <v>126</v>
      </c>
    </row>
    <row r="121" spans="1:7" hidden="1" x14ac:dyDescent="0.2">
      <c r="A121">
        <v>120</v>
      </c>
      <c r="B121" t="s">
        <v>257</v>
      </c>
      <c r="C121" t="s">
        <v>258</v>
      </c>
      <c r="D121" t="s">
        <v>268</v>
      </c>
      <c r="E121" t="s">
        <v>124</v>
      </c>
      <c r="F121" t="s">
        <v>264</v>
      </c>
      <c r="G121" t="s">
        <v>126</v>
      </c>
    </row>
    <row r="122" spans="1:7" hidden="1" x14ac:dyDescent="0.2">
      <c r="A122">
        <v>121</v>
      </c>
      <c r="B122" t="s">
        <v>257</v>
      </c>
      <c r="C122" t="s">
        <v>258</v>
      </c>
      <c r="D122" t="s">
        <v>269</v>
      </c>
      <c r="E122" t="s">
        <v>124</v>
      </c>
      <c r="F122" t="s">
        <v>264</v>
      </c>
      <c r="G122" t="s">
        <v>126</v>
      </c>
    </row>
    <row r="123" spans="1:7" hidden="1" x14ac:dyDescent="0.2">
      <c r="A123">
        <v>122</v>
      </c>
      <c r="B123" t="s">
        <v>257</v>
      </c>
      <c r="C123" t="s">
        <v>258</v>
      </c>
      <c r="D123" t="s">
        <v>270</v>
      </c>
      <c r="E123" t="s">
        <v>124</v>
      </c>
      <c r="F123" t="s">
        <v>264</v>
      </c>
      <c r="G123" t="s">
        <v>126</v>
      </c>
    </row>
    <row r="124" spans="1:7" hidden="1" x14ac:dyDescent="0.2">
      <c r="A124">
        <v>123</v>
      </c>
      <c r="B124" t="s">
        <v>257</v>
      </c>
      <c r="C124" t="s">
        <v>258</v>
      </c>
      <c r="D124" t="s">
        <v>271</v>
      </c>
      <c r="E124" t="s">
        <v>124</v>
      </c>
      <c r="F124" t="s">
        <v>264</v>
      </c>
      <c r="G124" t="s">
        <v>126</v>
      </c>
    </row>
    <row r="125" spans="1:7" hidden="1" x14ac:dyDescent="0.2">
      <c r="A125">
        <v>124</v>
      </c>
      <c r="B125" t="s">
        <v>257</v>
      </c>
      <c r="C125" t="s">
        <v>258</v>
      </c>
      <c r="D125" t="s">
        <v>272</v>
      </c>
      <c r="E125" t="s">
        <v>124</v>
      </c>
      <c r="F125" t="s">
        <v>264</v>
      </c>
      <c r="G125" t="s">
        <v>126</v>
      </c>
    </row>
    <row r="126" spans="1:7" hidden="1" x14ac:dyDescent="0.2">
      <c r="A126">
        <v>125</v>
      </c>
      <c r="B126" t="s">
        <v>257</v>
      </c>
      <c r="C126" t="s">
        <v>258</v>
      </c>
      <c r="D126" t="s">
        <v>273</v>
      </c>
      <c r="E126" t="s">
        <v>124</v>
      </c>
      <c r="F126" t="s">
        <v>264</v>
      </c>
      <c r="G126" t="s">
        <v>126</v>
      </c>
    </row>
    <row r="127" spans="1:7" hidden="1" x14ac:dyDescent="0.2">
      <c r="A127">
        <v>126</v>
      </c>
      <c r="B127" t="s">
        <v>257</v>
      </c>
      <c r="C127" t="s">
        <v>258</v>
      </c>
      <c r="D127" t="s">
        <v>274</v>
      </c>
      <c r="E127" t="s">
        <v>124</v>
      </c>
      <c r="F127" t="s">
        <v>264</v>
      </c>
      <c r="G127" t="s">
        <v>126</v>
      </c>
    </row>
    <row r="128" spans="1:7" hidden="1" x14ac:dyDescent="0.2">
      <c r="A128">
        <v>127</v>
      </c>
      <c r="B128" t="s">
        <v>257</v>
      </c>
      <c r="C128" t="s">
        <v>258</v>
      </c>
      <c r="D128" t="s">
        <v>275</v>
      </c>
      <c r="E128" t="s">
        <v>124</v>
      </c>
      <c r="F128" t="s">
        <v>264</v>
      </c>
      <c r="G128" t="s">
        <v>126</v>
      </c>
    </row>
    <row r="129" spans="1:7" x14ac:dyDescent="0.2">
      <c r="A129">
        <v>128</v>
      </c>
      <c r="B129" t="s">
        <v>179</v>
      </c>
      <c r="C129" t="s">
        <v>180</v>
      </c>
      <c r="D129">
        <v>8178</v>
      </c>
      <c r="E129" t="s">
        <v>276</v>
      </c>
      <c r="F129" t="s">
        <v>126</v>
      </c>
      <c r="G129" t="s">
        <v>126</v>
      </c>
    </row>
    <row r="130" spans="1:7" hidden="1" x14ac:dyDescent="0.2">
      <c r="A130">
        <v>129</v>
      </c>
      <c r="B130" t="s">
        <v>179</v>
      </c>
      <c r="C130" t="s">
        <v>180</v>
      </c>
      <c r="D130" t="s">
        <v>277</v>
      </c>
      <c r="E130" t="s">
        <v>124</v>
      </c>
      <c r="F130" t="s">
        <v>126</v>
      </c>
      <c r="G130" t="s">
        <v>126</v>
      </c>
    </row>
    <row r="131" spans="1:7" hidden="1" x14ac:dyDescent="0.2">
      <c r="A131">
        <v>130</v>
      </c>
      <c r="B131" t="s">
        <v>179</v>
      </c>
      <c r="C131" t="s">
        <v>180</v>
      </c>
      <c r="D131" t="s">
        <v>278</v>
      </c>
      <c r="E131" t="s">
        <v>124</v>
      </c>
      <c r="F131" t="s">
        <v>126</v>
      </c>
      <c r="G131" t="s">
        <v>126</v>
      </c>
    </row>
    <row r="132" spans="1:7" hidden="1" x14ac:dyDescent="0.2">
      <c r="A132">
        <v>131</v>
      </c>
      <c r="B132" t="s">
        <v>179</v>
      </c>
      <c r="C132" t="s">
        <v>180</v>
      </c>
      <c r="D132" t="s">
        <v>279</v>
      </c>
      <c r="E132" t="s">
        <v>124</v>
      </c>
      <c r="F132" t="s">
        <v>126</v>
      </c>
      <c r="G132" t="s">
        <v>126</v>
      </c>
    </row>
    <row r="133" spans="1:7" hidden="1" x14ac:dyDescent="0.2">
      <c r="A133">
        <v>132</v>
      </c>
      <c r="B133" t="s">
        <v>179</v>
      </c>
      <c r="C133" t="s">
        <v>180</v>
      </c>
      <c r="D133" t="s">
        <v>280</v>
      </c>
      <c r="E133" t="s">
        <v>124</v>
      </c>
      <c r="F133" t="s">
        <v>126</v>
      </c>
      <c r="G133" t="s">
        <v>126</v>
      </c>
    </row>
    <row r="134" spans="1:7" hidden="1" x14ac:dyDescent="0.2">
      <c r="A134">
        <v>133</v>
      </c>
      <c r="B134" t="s">
        <v>257</v>
      </c>
      <c r="C134" t="s">
        <v>258</v>
      </c>
      <c r="D134" t="s">
        <v>281</v>
      </c>
      <c r="E134" t="s">
        <v>124</v>
      </c>
      <c r="F134" t="s">
        <v>264</v>
      </c>
      <c r="G134" t="s">
        <v>126</v>
      </c>
    </row>
    <row r="135" spans="1:7" hidden="1" x14ac:dyDescent="0.2">
      <c r="A135">
        <v>134</v>
      </c>
      <c r="B135" t="s">
        <v>257</v>
      </c>
      <c r="C135" t="s">
        <v>258</v>
      </c>
      <c r="D135" t="s">
        <v>282</v>
      </c>
      <c r="E135" t="s">
        <v>124</v>
      </c>
      <c r="F135" t="s">
        <v>264</v>
      </c>
      <c r="G135" t="s">
        <v>126</v>
      </c>
    </row>
    <row r="136" spans="1:7" hidden="1" x14ac:dyDescent="0.2">
      <c r="A136">
        <v>135</v>
      </c>
      <c r="B136" t="s">
        <v>257</v>
      </c>
      <c r="C136" t="s">
        <v>258</v>
      </c>
      <c r="D136" t="s">
        <v>283</v>
      </c>
      <c r="E136" t="s">
        <v>124</v>
      </c>
      <c r="F136" t="s">
        <v>264</v>
      </c>
      <c r="G136" t="s">
        <v>126</v>
      </c>
    </row>
    <row r="137" spans="1:7" hidden="1" x14ac:dyDescent="0.2">
      <c r="A137">
        <v>136</v>
      </c>
      <c r="B137" t="s">
        <v>257</v>
      </c>
      <c r="C137" t="s">
        <v>258</v>
      </c>
      <c r="D137" t="s">
        <v>284</v>
      </c>
      <c r="E137" t="s">
        <v>124</v>
      </c>
      <c r="F137" t="s">
        <v>264</v>
      </c>
      <c r="G137" t="s">
        <v>126</v>
      </c>
    </row>
    <row r="138" spans="1:7" hidden="1" x14ac:dyDescent="0.2">
      <c r="A138">
        <v>137</v>
      </c>
      <c r="B138" t="s">
        <v>257</v>
      </c>
      <c r="C138" t="s">
        <v>258</v>
      </c>
      <c r="D138" t="s">
        <v>285</v>
      </c>
      <c r="E138" t="s">
        <v>124</v>
      </c>
      <c r="F138" t="s">
        <v>264</v>
      </c>
      <c r="G138" t="s">
        <v>126</v>
      </c>
    </row>
    <row r="139" spans="1:7" hidden="1" x14ac:dyDescent="0.2">
      <c r="A139">
        <v>138</v>
      </c>
      <c r="B139" t="s">
        <v>257</v>
      </c>
      <c r="C139" t="s">
        <v>258</v>
      </c>
      <c r="D139" t="s">
        <v>286</v>
      </c>
      <c r="E139" t="s">
        <v>124</v>
      </c>
      <c r="F139" t="s">
        <v>264</v>
      </c>
      <c r="G139" t="s">
        <v>126</v>
      </c>
    </row>
    <row r="140" spans="1:7" hidden="1" x14ac:dyDescent="0.2">
      <c r="A140">
        <v>139</v>
      </c>
      <c r="B140" t="s">
        <v>257</v>
      </c>
      <c r="C140" t="s">
        <v>258</v>
      </c>
      <c r="D140" t="s">
        <v>287</v>
      </c>
      <c r="E140" t="s">
        <v>124</v>
      </c>
      <c r="F140" t="s">
        <v>264</v>
      </c>
      <c r="G140" t="s">
        <v>126</v>
      </c>
    </row>
    <row r="141" spans="1:7" hidden="1" x14ac:dyDescent="0.2">
      <c r="A141">
        <v>140</v>
      </c>
      <c r="B141" t="s">
        <v>257</v>
      </c>
      <c r="C141" t="s">
        <v>258</v>
      </c>
      <c r="D141" t="s">
        <v>288</v>
      </c>
      <c r="E141" t="s">
        <v>124</v>
      </c>
      <c r="F141" t="s">
        <v>264</v>
      </c>
      <c r="G141" t="s">
        <v>126</v>
      </c>
    </row>
    <row r="142" spans="1:7" hidden="1" x14ac:dyDescent="0.2">
      <c r="A142">
        <v>141</v>
      </c>
      <c r="B142" t="s">
        <v>257</v>
      </c>
      <c r="C142" t="s">
        <v>258</v>
      </c>
      <c r="D142" t="s">
        <v>289</v>
      </c>
      <c r="E142" t="s">
        <v>124</v>
      </c>
      <c r="F142" t="s">
        <v>264</v>
      </c>
      <c r="G142" t="s">
        <v>126</v>
      </c>
    </row>
    <row r="143" spans="1:7" hidden="1" x14ac:dyDescent="0.2">
      <c r="A143">
        <v>142</v>
      </c>
      <c r="B143" t="s">
        <v>257</v>
      </c>
      <c r="C143" t="s">
        <v>258</v>
      </c>
      <c r="D143" t="s">
        <v>290</v>
      </c>
      <c r="E143" t="s">
        <v>124</v>
      </c>
      <c r="F143" t="s">
        <v>264</v>
      </c>
      <c r="G143" t="s">
        <v>126</v>
      </c>
    </row>
    <row r="144" spans="1:7" hidden="1" x14ac:dyDescent="0.2">
      <c r="A144">
        <v>143</v>
      </c>
      <c r="B144" t="s">
        <v>257</v>
      </c>
      <c r="C144" t="s">
        <v>258</v>
      </c>
      <c r="D144" t="s">
        <v>291</v>
      </c>
      <c r="E144" t="s">
        <v>124</v>
      </c>
      <c r="F144" t="s">
        <v>264</v>
      </c>
      <c r="G144" t="s">
        <v>126</v>
      </c>
    </row>
    <row r="145" spans="1:7" hidden="1" x14ac:dyDescent="0.2">
      <c r="A145">
        <v>144</v>
      </c>
      <c r="B145" t="s">
        <v>257</v>
      </c>
      <c r="C145" t="s">
        <v>258</v>
      </c>
      <c r="D145" t="s">
        <v>292</v>
      </c>
      <c r="E145" t="s">
        <v>124</v>
      </c>
      <c r="F145" t="s">
        <v>264</v>
      </c>
      <c r="G145" t="s">
        <v>126</v>
      </c>
    </row>
    <row r="146" spans="1:7" hidden="1" x14ac:dyDescent="0.2">
      <c r="A146">
        <v>145</v>
      </c>
      <c r="B146" t="s">
        <v>257</v>
      </c>
      <c r="C146" t="s">
        <v>258</v>
      </c>
      <c r="D146" t="s">
        <v>293</v>
      </c>
      <c r="E146" t="s">
        <v>124</v>
      </c>
      <c r="F146" t="s">
        <v>264</v>
      </c>
      <c r="G146" t="s">
        <v>126</v>
      </c>
    </row>
    <row r="147" spans="1:7" hidden="1" x14ac:dyDescent="0.2">
      <c r="A147">
        <v>146</v>
      </c>
      <c r="B147" t="s">
        <v>257</v>
      </c>
      <c r="C147" t="s">
        <v>258</v>
      </c>
      <c r="D147" t="s">
        <v>294</v>
      </c>
      <c r="E147" t="s">
        <v>124</v>
      </c>
      <c r="F147" t="s">
        <v>264</v>
      </c>
      <c r="G147" t="s">
        <v>126</v>
      </c>
    </row>
    <row r="148" spans="1:7" hidden="1" x14ac:dyDescent="0.2">
      <c r="A148">
        <v>147</v>
      </c>
      <c r="B148" t="s">
        <v>257</v>
      </c>
      <c r="C148" t="s">
        <v>258</v>
      </c>
      <c r="D148" t="s">
        <v>295</v>
      </c>
      <c r="E148" t="s">
        <v>124</v>
      </c>
      <c r="F148" t="s">
        <v>264</v>
      </c>
      <c r="G148" t="s">
        <v>126</v>
      </c>
    </row>
    <row r="149" spans="1:7" hidden="1" x14ac:dyDescent="0.2">
      <c r="A149">
        <v>148</v>
      </c>
      <c r="B149" t="s">
        <v>257</v>
      </c>
      <c r="C149" t="s">
        <v>258</v>
      </c>
      <c r="D149" t="s">
        <v>296</v>
      </c>
      <c r="E149" t="s">
        <v>124</v>
      </c>
      <c r="F149" t="s">
        <v>264</v>
      </c>
      <c r="G149" t="s">
        <v>126</v>
      </c>
    </row>
    <row r="150" spans="1:7" hidden="1" x14ac:dyDescent="0.2">
      <c r="A150">
        <v>149</v>
      </c>
      <c r="B150" t="s">
        <v>257</v>
      </c>
      <c r="C150" t="s">
        <v>258</v>
      </c>
      <c r="D150" t="s">
        <v>297</v>
      </c>
      <c r="E150" t="s">
        <v>124</v>
      </c>
      <c r="F150" t="s">
        <v>264</v>
      </c>
      <c r="G150" t="s">
        <v>126</v>
      </c>
    </row>
    <row r="151" spans="1:7" hidden="1" x14ac:dyDescent="0.2">
      <c r="A151">
        <v>150</v>
      </c>
      <c r="B151" t="s">
        <v>257</v>
      </c>
      <c r="C151" t="s">
        <v>258</v>
      </c>
      <c r="D151" t="s">
        <v>298</v>
      </c>
      <c r="E151" t="s">
        <v>124</v>
      </c>
      <c r="F151" t="s">
        <v>264</v>
      </c>
      <c r="G151" t="s">
        <v>126</v>
      </c>
    </row>
  </sheetData>
  <autoFilter ref="A1:G151" xr:uid="{ABAF33BA-93B1-45C3-8B2D-29D1EAE55793}">
    <filterColumn colId="4">
      <filters>
        <filter val="(Hoiseth &amp; Stocker, 1981)"/>
        <filter val="(Maier et al., 2013)"/>
        <filter val="Bai et al., 2015"/>
        <filter val="Haldimann et al., 1996"/>
        <filter val="Stecher et al., 2012"/>
        <filter val="Taylor et al., 1993"/>
      </filters>
    </filterColumn>
  </autoFilter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70239-3549-4D21-8D82-0A17B0144151}">
  <dimension ref="A1:F4"/>
  <sheetViews>
    <sheetView workbookViewId="0">
      <selection activeCell="B41" sqref="B41"/>
    </sheetView>
  </sheetViews>
  <sheetFormatPr defaultRowHeight="12.75" x14ac:dyDescent="0.2"/>
  <cols>
    <col min="2" max="2" width="16.85546875" customWidth="1"/>
    <col min="3" max="3" width="12.5703125" customWidth="1"/>
    <col min="4" max="4" width="18.85546875" customWidth="1"/>
    <col min="5" max="5" width="31.85546875" customWidth="1"/>
    <col min="6" max="6" width="12.28515625" customWidth="1"/>
  </cols>
  <sheetData>
    <row r="1" spans="1:6" x14ac:dyDescent="0.2">
      <c r="A1" t="s">
        <v>103</v>
      </c>
      <c r="B1" t="s">
        <v>104</v>
      </c>
      <c r="C1" t="s">
        <v>105</v>
      </c>
      <c r="D1" t="s">
        <v>106</v>
      </c>
      <c r="F1" t="s">
        <v>107</v>
      </c>
    </row>
    <row r="2" spans="1:6" x14ac:dyDescent="0.2">
      <c r="A2">
        <v>1</v>
      </c>
      <c r="B2" t="s">
        <v>108</v>
      </c>
      <c r="C2" t="s">
        <v>109</v>
      </c>
      <c r="D2" t="s">
        <v>110</v>
      </c>
      <c r="F2" s="2" t="s">
        <v>111</v>
      </c>
    </row>
    <row r="3" spans="1:6" ht="14.25" x14ac:dyDescent="0.2">
      <c r="A3">
        <v>2</v>
      </c>
      <c r="B3" t="s">
        <v>112</v>
      </c>
      <c r="C3" t="s">
        <v>113</v>
      </c>
      <c r="D3" t="s">
        <v>114</v>
      </c>
      <c r="E3" t="s">
        <v>115</v>
      </c>
      <c r="F3" s="3">
        <v>3702</v>
      </c>
    </row>
    <row r="4" spans="1:6" x14ac:dyDescent="0.2">
      <c r="A4">
        <v>3</v>
      </c>
      <c r="B4" t="s">
        <v>108</v>
      </c>
      <c r="C4" t="s">
        <v>109</v>
      </c>
      <c r="D4" t="s">
        <v>116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B8371-B0E1-492A-AC44-D5C4F4588CF1}">
  <dimension ref="A1:K70"/>
  <sheetViews>
    <sheetView zoomScale="85" zoomScaleNormal="85" workbookViewId="0">
      <selection activeCell="H27" sqref="H27"/>
    </sheetView>
  </sheetViews>
  <sheetFormatPr defaultRowHeight="12.75" x14ac:dyDescent="0.2"/>
  <cols>
    <col min="1" max="1" width="15.85546875" bestFit="1" customWidth="1"/>
    <col min="2" max="2" width="13.7109375" bestFit="1" customWidth="1"/>
    <col min="3" max="3" width="26.7109375" bestFit="1" customWidth="1"/>
    <col min="4" max="4" width="22.85546875" bestFit="1" customWidth="1"/>
    <col min="5" max="5" width="19.85546875" bestFit="1" customWidth="1"/>
    <col min="6" max="6" width="13.85546875" bestFit="1" customWidth="1"/>
    <col min="7" max="8" width="26.42578125" customWidth="1"/>
    <col min="9" max="9" width="46.85546875" bestFit="1" customWidth="1"/>
  </cols>
  <sheetData>
    <row r="1" spans="1:9" x14ac:dyDescent="0.2">
      <c r="A1" t="s">
        <v>104</v>
      </c>
      <c r="B1" t="s">
        <v>105</v>
      </c>
      <c r="C1" t="s">
        <v>106</v>
      </c>
      <c r="D1" t="s">
        <v>117</v>
      </c>
      <c r="E1" t="s">
        <v>2004</v>
      </c>
      <c r="F1" t="s">
        <v>2003</v>
      </c>
      <c r="G1" t="s">
        <v>2008</v>
      </c>
      <c r="H1" t="s">
        <v>2010</v>
      </c>
      <c r="I1" t="s">
        <v>2006</v>
      </c>
    </row>
    <row r="2" spans="1:9" x14ac:dyDescent="0.2">
      <c r="A2" t="s">
        <v>118</v>
      </c>
      <c r="B2" t="s">
        <v>119</v>
      </c>
      <c r="C2" t="s">
        <v>126</v>
      </c>
      <c r="D2" t="s">
        <v>120</v>
      </c>
      <c r="E2" t="s">
        <v>122</v>
      </c>
      <c r="F2" t="s">
        <v>2007</v>
      </c>
      <c r="G2">
        <v>10</v>
      </c>
      <c r="H2" t="s">
        <v>2011</v>
      </c>
      <c r="I2" t="s">
        <v>2020</v>
      </c>
    </row>
    <row r="3" spans="1:9" x14ac:dyDescent="0.2">
      <c r="A3" t="s">
        <v>132</v>
      </c>
      <c r="B3" t="s">
        <v>133</v>
      </c>
      <c r="C3" t="s">
        <v>126</v>
      </c>
      <c r="D3" t="s">
        <v>120</v>
      </c>
      <c r="E3" t="s">
        <v>134</v>
      </c>
      <c r="F3" t="s">
        <v>136</v>
      </c>
      <c r="G3">
        <v>50</v>
      </c>
      <c r="H3" t="s">
        <v>2011</v>
      </c>
      <c r="I3" t="s">
        <v>2021</v>
      </c>
    </row>
    <row r="4" spans="1:9" x14ac:dyDescent="0.2">
      <c r="A4" t="s">
        <v>142</v>
      </c>
      <c r="B4" t="s">
        <v>143</v>
      </c>
      <c r="C4" t="s">
        <v>126</v>
      </c>
      <c r="D4" t="s">
        <v>120</v>
      </c>
      <c r="E4" t="s">
        <v>144</v>
      </c>
      <c r="F4" t="s">
        <v>146</v>
      </c>
      <c r="G4">
        <v>20</v>
      </c>
      <c r="H4" t="s">
        <v>2011</v>
      </c>
      <c r="I4" s="13" t="s">
        <v>2022</v>
      </c>
    </row>
    <row r="5" spans="1:9" x14ac:dyDescent="0.2">
      <c r="A5" t="s">
        <v>152</v>
      </c>
      <c r="B5" t="s">
        <v>153</v>
      </c>
      <c r="C5" t="s">
        <v>126</v>
      </c>
      <c r="D5" t="s">
        <v>120</v>
      </c>
      <c r="E5" t="s">
        <v>154</v>
      </c>
      <c r="F5" t="s">
        <v>136</v>
      </c>
      <c r="G5">
        <v>50</v>
      </c>
      <c r="H5" t="s">
        <v>2011</v>
      </c>
      <c r="I5" t="s">
        <v>2018</v>
      </c>
    </row>
    <row r="6" spans="1:9" x14ac:dyDescent="0.2">
      <c r="A6" t="s">
        <v>161</v>
      </c>
      <c r="B6" t="s">
        <v>162</v>
      </c>
      <c r="C6" t="s">
        <v>126</v>
      </c>
      <c r="D6" t="s">
        <v>120</v>
      </c>
      <c r="E6" t="s">
        <v>163</v>
      </c>
      <c r="F6" t="s">
        <v>136</v>
      </c>
      <c r="G6">
        <v>50</v>
      </c>
      <c r="H6" t="s">
        <v>2011</v>
      </c>
      <c r="I6" t="s">
        <v>2019</v>
      </c>
    </row>
    <row r="7" spans="1:9" x14ac:dyDescent="0.2">
      <c r="A7" t="s">
        <v>170</v>
      </c>
      <c r="B7" t="s">
        <v>171</v>
      </c>
      <c r="C7" t="s">
        <v>126</v>
      </c>
      <c r="D7" t="s">
        <v>120</v>
      </c>
      <c r="E7" t="s">
        <v>172</v>
      </c>
      <c r="F7" t="s">
        <v>136</v>
      </c>
      <c r="G7">
        <v>50</v>
      </c>
      <c r="H7" t="s">
        <v>2011</v>
      </c>
      <c r="I7" t="s">
        <v>2019</v>
      </c>
    </row>
    <row r="8" spans="1:9" ht="15" x14ac:dyDescent="0.25">
      <c r="A8" t="s">
        <v>179</v>
      </c>
      <c r="B8" t="s">
        <v>180</v>
      </c>
      <c r="C8" t="s">
        <v>181</v>
      </c>
      <c r="D8" t="s">
        <v>182</v>
      </c>
      <c r="E8" t="s">
        <v>183</v>
      </c>
      <c r="F8" t="s">
        <v>2009</v>
      </c>
      <c r="G8">
        <v>100</v>
      </c>
      <c r="H8" s="12" t="s">
        <v>2012</v>
      </c>
      <c r="I8" t="s">
        <v>2013</v>
      </c>
    </row>
    <row r="9" spans="1:9" ht="15" x14ac:dyDescent="0.25">
      <c r="A9" t="s">
        <v>179</v>
      </c>
      <c r="B9" t="s">
        <v>180</v>
      </c>
      <c r="C9" t="s">
        <v>184</v>
      </c>
      <c r="D9" t="s">
        <v>185</v>
      </c>
      <c r="E9" t="s">
        <v>186</v>
      </c>
      <c r="F9" t="s">
        <v>2009</v>
      </c>
      <c r="G9">
        <v>100</v>
      </c>
      <c r="H9" s="12" t="s">
        <v>2012</v>
      </c>
      <c r="I9" t="s">
        <v>2014</v>
      </c>
    </row>
    <row r="10" spans="1:9" ht="15" x14ac:dyDescent="0.25">
      <c r="A10" t="s">
        <v>257</v>
      </c>
      <c r="B10" t="s">
        <v>258</v>
      </c>
      <c r="C10" t="s">
        <v>259</v>
      </c>
      <c r="D10" t="s">
        <v>260</v>
      </c>
      <c r="E10">
        <v>216597</v>
      </c>
      <c r="F10" t="s">
        <v>2005</v>
      </c>
      <c r="G10">
        <v>20</v>
      </c>
      <c r="H10" s="12" t="s">
        <v>2012</v>
      </c>
      <c r="I10" t="s">
        <v>2015</v>
      </c>
    </row>
    <row r="11" spans="1:9" ht="15" x14ac:dyDescent="0.25">
      <c r="A11" t="s">
        <v>257</v>
      </c>
      <c r="B11" t="s">
        <v>258</v>
      </c>
      <c r="C11" t="s">
        <v>261</v>
      </c>
      <c r="D11" t="s">
        <v>262</v>
      </c>
      <c r="E11" t="s">
        <v>126</v>
      </c>
      <c r="F11" t="s">
        <v>2005</v>
      </c>
      <c r="G11">
        <v>20</v>
      </c>
      <c r="H11" s="12" t="s">
        <v>2012</v>
      </c>
      <c r="I11" t="s">
        <v>2016</v>
      </c>
    </row>
    <row r="12" spans="1:9" ht="15" x14ac:dyDescent="0.25">
      <c r="A12" t="s">
        <v>179</v>
      </c>
      <c r="B12" t="s">
        <v>180</v>
      </c>
      <c r="C12">
        <v>8178</v>
      </c>
      <c r="D12" t="s">
        <v>276</v>
      </c>
      <c r="E12" t="s">
        <v>126</v>
      </c>
      <c r="F12" t="s">
        <v>2009</v>
      </c>
      <c r="G12">
        <v>100</v>
      </c>
      <c r="H12" s="12" t="s">
        <v>2012</v>
      </c>
      <c r="I12" t="s">
        <v>2017</v>
      </c>
    </row>
    <row r="18" spans="1:11" ht="24" x14ac:dyDescent="0.2">
      <c r="A18" s="15" t="s">
        <v>2025</v>
      </c>
    </row>
    <row r="19" spans="1:11" ht="17.25" x14ac:dyDescent="0.25">
      <c r="A19" s="16" t="s">
        <v>2026</v>
      </c>
      <c r="D19" s="4"/>
      <c r="E19" s="4"/>
      <c r="F19" s="4"/>
      <c r="G19" s="4"/>
      <c r="H19" s="4"/>
    </row>
    <row r="20" spans="1:11" ht="17.25" x14ac:dyDescent="0.25">
      <c r="A20" s="17" t="s">
        <v>2027</v>
      </c>
      <c r="D20" s="4"/>
      <c r="E20" s="4"/>
      <c r="F20" s="4"/>
      <c r="G20" s="4"/>
      <c r="H20" s="4"/>
    </row>
    <row r="21" spans="1:11" ht="17.25" x14ac:dyDescent="0.25">
      <c r="A21" s="17" t="s">
        <v>2028</v>
      </c>
      <c r="D21" s="4"/>
      <c r="E21" s="4"/>
      <c r="F21" s="4"/>
      <c r="G21" s="4"/>
      <c r="H21" s="4"/>
    </row>
    <row r="22" spans="1:11" ht="17.25" x14ac:dyDescent="0.25">
      <c r="A22" s="17" t="s">
        <v>2029</v>
      </c>
      <c r="D22" s="4"/>
      <c r="E22" s="4"/>
      <c r="F22" s="4"/>
      <c r="G22" s="4"/>
      <c r="H22" s="4"/>
      <c r="I22" s="4"/>
      <c r="J22" s="4"/>
      <c r="K22" s="4"/>
    </row>
    <row r="23" spans="1:11" ht="17.25" x14ac:dyDescent="0.25">
      <c r="A23" s="17" t="s">
        <v>2030</v>
      </c>
      <c r="E23" s="4"/>
      <c r="F23" s="4"/>
      <c r="G23" s="4"/>
      <c r="H23" s="4"/>
      <c r="I23" s="4"/>
      <c r="J23" s="4"/>
      <c r="K23" s="4"/>
    </row>
    <row r="24" spans="1:11" ht="17.25" x14ac:dyDescent="0.25">
      <c r="A24" s="17" t="s">
        <v>2031</v>
      </c>
      <c r="E24" s="4"/>
      <c r="F24" s="4"/>
      <c r="G24" s="4"/>
      <c r="H24" s="4"/>
      <c r="I24" s="4"/>
      <c r="J24" s="4"/>
      <c r="K24" s="4"/>
    </row>
    <row r="25" spans="1:11" ht="17.25" x14ac:dyDescent="0.25">
      <c r="A25" s="17" t="s">
        <v>2032</v>
      </c>
      <c r="E25" s="4"/>
      <c r="F25" s="4"/>
      <c r="G25" s="4"/>
      <c r="H25" s="4"/>
      <c r="I25" s="4"/>
      <c r="J25" s="4"/>
      <c r="K25" s="4"/>
    </row>
    <row r="26" spans="1:11" ht="17.25" x14ac:dyDescent="0.25">
      <c r="A26" s="17" t="s">
        <v>2033</v>
      </c>
      <c r="E26" s="4"/>
      <c r="F26" s="4"/>
      <c r="G26" s="4"/>
      <c r="H26" s="4"/>
      <c r="I26" s="4"/>
      <c r="J26" s="4"/>
      <c r="K26" s="4"/>
    </row>
    <row r="27" spans="1:11" ht="17.25" x14ac:dyDescent="0.25">
      <c r="A27" s="17" t="s">
        <v>2034</v>
      </c>
      <c r="E27" s="4"/>
      <c r="F27" s="4"/>
      <c r="G27" s="4"/>
      <c r="H27" s="4"/>
      <c r="I27" s="4"/>
      <c r="J27" s="4"/>
      <c r="K27" s="4"/>
    </row>
    <row r="28" spans="1:11" ht="17.25" x14ac:dyDescent="0.25">
      <c r="A28" s="17" t="s">
        <v>2035</v>
      </c>
      <c r="E28" s="4"/>
      <c r="F28" s="4"/>
      <c r="G28" s="4"/>
      <c r="H28" s="4"/>
      <c r="I28" s="4"/>
      <c r="J28" s="4"/>
      <c r="K28" s="4"/>
    </row>
    <row r="29" spans="1:11" ht="17.25" x14ac:dyDescent="0.25">
      <c r="A29" s="17" t="s">
        <v>2036</v>
      </c>
      <c r="E29" s="4"/>
      <c r="F29" s="4"/>
      <c r="G29" s="4"/>
      <c r="H29" s="4"/>
      <c r="I29" s="4"/>
      <c r="J29" s="4"/>
      <c r="K29" s="4"/>
    </row>
    <row r="30" spans="1:11" ht="17.25" x14ac:dyDescent="0.25">
      <c r="A30" s="17" t="s">
        <v>2037</v>
      </c>
      <c r="E30" s="4"/>
      <c r="F30" s="4"/>
      <c r="G30" s="4"/>
      <c r="H30" s="4"/>
      <c r="I30" s="4"/>
      <c r="J30" s="4"/>
      <c r="K30" s="4"/>
    </row>
    <row r="31" spans="1:11" ht="17.25" x14ac:dyDescent="0.25">
      <c r="A31" s="17"/>
      <c r="E31" s="4"/>
      <c r="F31" s="4"/>
      <c r="G31" s="4"/>
      <c r="H31" s="4"/>
      <c r="I31" s="4"/>
      <c r="J31" s="4"/>
      <c r="K31" s="4"/>
    </row>
    <row r="32" spans="1:11" ht="24" x14ac:dyDescent="0.25">
      <c r="A32" s="15" t="s">
        <v>2038</v>
      </c>
      <c r="E32" s="4"/>
      <c r="F32" s="4"/>
      <c r="G32" s="4"/>
      <c r="H32" s="4"/>
      <c r="I32" s="4"/>
      <c r="J32" s="4"/>
      <c r="K32" s="4"/>
    </row>
    <row r="33" spans="1:11" ht="17.25" x14ac:dyDescent="0.25">
      <c r="A33" s="16" t="s">
        <v>2039</v>
      </c>
      <c r="E33" s="4"/>
      <c r="F33" s="4"/>
      <c r="G33" s="4"/>
      <c r="H33" s="4"/>
      <c r="I33" s="4"/>
      <c r="J33" s="4"/>
      <c r="K33" s="4"/>
    </row>
    <row r="34" spans="1:11" ht="17.25" x14ac:dyDescent="0.25">
      <c r="A34" s="18" t="s">
        <v>2040</v>
      </c>
      <c r="E34" s="4"/>
      <c r="F34" s="4"/>
      <c r="G34" s="4"/>
      <c r="H34" s="4"/>
      <c r="I34" s="4"/>
      <c r="J34" s="4"/>
      <c r="K34" s="4"/>
    </row>
    <row r="35" spans="1:11" ht="17.25" x14ac:dyDescent="0.25">
      <c r="A35" s="17" t="s">
        <v>2041</v>
      </c>
      <c r="E35" s="4"/>
      <c r="F35" s="4"/>
      <c r="G35" s="4"/>
      <c r="H35" s="4"/>
      <c r="I35" s="4"/>
      <c r="J35" s="4"/>
      <c r="K35" s="4"/>
    </row>
    <row r="36" spans="1:11" ht="17.25" x14ac:dyDescent="0.25">
      <c r="A36" s="17" t="s">
        <v>2042</v>
      </c>
      <c r="E36" s="4"/>
      <c r="F36" s="4"/>
      <c r="G36" s="4"/>
      <c r="H36" s="4"/>
      <c r="I36" s="4"/>
      <c r="J36" s="4"/>
      <c r="K36" s="4"/>
    </row>
    <row r="37" spans="1:11" ht="17.25" x14ac:dyDescent="0.25">
      <c r="A37" s="18" t="s">
        <v>2043</v>
      </c>
      <c r="E37" s="4"/>
      <c r="F37" s="4"/>
      <c r="G37" s="4"/>
      <c r="H37" s="4"/>
      <c r="I37" s="4"/>
      <c r="J37" s="4"/>
      <c r="K37" s="4"/>
    </row>
    <row r="38" spans="1:11" ht="17.25" x14ac:dyDescent="0.25">
      <c r="A38" s="17" t="s">
        <v>2044</v>
      </c>
      <c r="E38" s="4"/>
      <c r="F38" s="4"/>
      <c r="G38" s="4"/>
      <c r="H38" s="4"/>
      <c r="I38" s="4"/>
      <c r="J38" s="4"/>
      <c r="K38" s="4"/>
    </row>
    <row r="39" spans="1:11" ht="17.25" x14ac:dyDescent="0.25">
      <c r="A39" s="17" t="s">
        <v>2045</v>
      </c>
      <c r="E39" s="4"/>
      <c r="F39" s="4"/>
      <c r="G39" s="4"/>
      <c r="H39" s="4"/>
      <c r="I39" s="4"/>
      <c r="J39" s="4"/>
      <c r="K39" s="4"/>
    </row>
    <row r="40" spans="1:11" ht="17.25" x14ac:dyDescent="0.25">
      <c r="A40" s="17" t="s">
        <v>2046</v>
      </c>
      <c r="E40" s="4"/>
      <c r="F40" s="4"/>
      <c r="G40" s="4"/>
      <c r="H40" s="4"/>
      <c r="I40" s="4"/>
      <c r="J40" s="4"/>
      <c r="K40" s="4"/>
    </row>
    <row r="41" spans="1:11" ht="17.25" x14ac:dyDescent="0.25">
      <c r="A41" s="17" t="s">
        <v>2047</v>
      </c>
      <c r="E41" s="4"/>
      <c r="F41" s="4"/>
      <c r="G41" s="4"/>
      <c r="H41" s="4"/>
      <c r="I41" s="4"/>
      <c r="J41" s="4"/>
      <c r="K41" s="4"/>
    </row>
    <row r="42" spans="1:11" ht="17.25" x14ac:dyDescent="0.25">
      <c r="A42" s="17" t="s">
        <v>2048</v>
      </c>
      <c r="E42" s="4"/>
      <c r="F42" s="4"/>
      <c r="G42" s="4"/>
      <c r="H42" s="4"/>
      <c r="I42" s="4"/>
      <c r="J42" s="4"/>
      <c r="K42" s="4"/>
    </row>
    <row r="43" spans="1:11" ht="17.25" x14ac:dyDescent="0.25">
      <c r="A43" s="17" t="s">
        <v>2049</v>
      </c>
      <c r="E43" s="4"/>
      <c r="F43" s="4"/>
      <c r="G43" s="4"/>
      <c r="H43" s="4"/>
      <c r="I43" s="4"/>
      <c r="J43" s="4"/>
      <c r="K43" s="4"/>
    </row>
    <row r="44" spans="1:11" ht="17.25" x14ac:dyDescent="0.2">
      <c r="A44" s="18" t="s">
        <v>2050</v>
      </c>
    </row>
    <row r="45" spans="1:11" ht="17.25" x14ac:dyDescent="0.2">
      <c r="A45" s="17" t="s">
        <v>2051</v>
      </c>
    </row>
    <row r="46" spans="1:11" ht="17.25" x14ac:dyDescent="0.2">
      <c r="A46" s="17" t="s">
        <v>2052</v>
      </c>
    </row>
    <row r="47" spans="1:11" ht="17.25" x14ac:dyDescent="0.2">
      <c r="A47" s="17" t="s">
        <v>2053</v>
      </c>
    </row>
    <row r="48" spans="1:11" ht="17.25" x14ac:dyDescent="0.2">
      <c r="A48" s="17"/>
    </row>
    <row r="49" spans="1:5" ht="24" x14ac:dyDescent="0.2">
      <c r="A49" s="15" t="s">
        <v>2054</v>
      </c>
    </row>
    <row r="50" spans="1:5" ht="15" x14ac:dyDescent="0.25">
      <c r="A50" t="s">
        <v>2055</v>
      </c>
      <c r="C50" s="4"/>
      <c r="E50" s="4"/>
    </row>
    <row r="51" spans="1:5" ht="17.25" x14ac:dyDescent="0.25">
      <c r="A51" s="18" t="s">
        <v>2056</v>
      </c>
      <c r="C51" s="4"/>
      <c r="E51" s="4"/>
    </row>
    <row r="52" spans="1:5" ht="17.25" x14ac:dyDescent="0.25">
      <c r="A52" s="17" t="s">
        <v>2057</v>
      </c>
      <c r="C52" s="4"/>
      <c r="E52" s="4"/>
    </row>
    <row r="53" spans="1:5" ht="17.25" x14ac:dyDescent="0.25">
      <c r="A53" s="17" t="s">
        <v>2058</v>
      </c>
      <c r="C53" s="4"/>
      <c r="E53" s="4"/>
    </row>
    <row r="54" spans="1:5" ht="17.25" x14ac:dyDescent="0.25">
      <c r="A54" s="17" t="s">
        <v>2059</v>
      </c>
      <c r="C54" s="4"/>
      <c r="E54" s="4"/>
    </row>
    <row r="55" spans="1:5" ht="17.25" x14ac:dyDescent="0.25">
      <c r="A55" s="18" t="s">
        <v>2060</v>
      </c>
      <c r="C55" s="4"/>
      <c r="E55" s="4"/>
    </row>
    <row r="56" spans="1:5" ht="17.25" x14ac:dyDescent="0.25">
      <c r="A56" s="17" t="s">
        <v>2061</v>
      </c>
      <c r="C56" s="4"/>
      <c r="E56" s="4"/>
    </row>
    <row r="57" spans="1:5" ht="17.25" x14ac:dyDescent="0.25">
      <c r="A57" s="17" t="s">
        <v>2062</v>
      </c>
      <c r="C57" s="4"/>
      <c r="E57" s="4"/>
    </row>
    <row r="58" spans="1:5" ht="17.25" x14ac:dyDescent="0.25">
      <c r="A58" s="17" t="s">
        <v>2063</v>
      </c>
      <c r="C58" s="4"/>
      <c r="E58" s="4"/>
    </row>
    <row r="59" spans="1:5" ht="17.25" x14ac:dyDescent="0.25">
      <c r="A59" s="17" t="s">
        <v>2064</v>
      </c>
      <c r="C59" s="4"/>
      <c r="E59" s="4"/>
    </row>
    <row r="60" spans="1:5" ht="17.25" x14ac:dyDescent="0.25">
      <c r="A60" s="17" t="s">
        <v>2065</v>
      </c>
      <c r="C60" s="4"/>
      <c r="E60" s="4"/>
    </row>
    <row r="61" spans="1:5" ht="17.25" x14ac:dyDescent="0.25">
      <c r="A61" s="17" t="s">
        <v>2066</v>
      </c>
      <c r="C61" s="4"/>
      <c r="E61" s="4"/>
    </row>
    <row r="62" spans="1:5" ht="17.25" x14ac:dyDescent="0.25">
      <c r="A62" s="17" t="s">
        <v>2067</v>
      </c>
      <c r="C62" s="4"/>
      <c r="E62" s="4"/>
    </row>
    <row r="63" spans="1:5" ht="17.25" x14ac:dyDescent="0.25">
      <c r="A63" s="17" t="s">
        <v>2068</v>
      </c>
      <c r="C63" s="4"/>
      <c r="E63" s="4"/>
    </row>
    <row r="64" spans="1:5" ht="17.25" x14ac:dyDescent="0.25">
      <c r="A64" s="17" t="s">
        <v>2069</v>
      </c>
      <c r="C64" s="4"/>
      <c r="E64" s="4"/>
    </row>
    <row r="65" spans="1:5" ht="17.25" x14ac:dyDescent="0.25">
      <c r="A65" s="17" t="s">
        <v>2070</v>
      </c>
      <c r="C65" s="4"/>
      <c r="E65" s="4"/>
    </row>
    <row r="66" spans="1:5" ht="15" x14ac:dyDescent="0.25">
      <c r="A66" s="14"/>
      <c r="C66" s="4"/>
      <c r="E66" s="4"/>
    </row>
    <row r="67" spans="1:5" ht="15" x14ac:dyDescent="0.25">
      <c r="C67" s="4"/>
      <c r="E67" s="4"/>
    </row>
    <row r="68" spans="1:5" ht="15" x14ac:dyDescent="0.25">
      <c r="C68" s="4"/>
      <c r="E68" s="4"/>
    </row>
    <row r="69" spans="1:5" ht="15" x14ac:dyDescent="0.25">
      <c r="C69" s="4"/>
      <c r="E69" s="4"/>
    </row>
    <row r="70" spans="1:5" ht="15" x14ac:dyDescent="0.25">
      <c r="C70" s="4"/>
      <c r="E70" s="4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C3A2EF85A0CC74D8599290F20DADC1B" ma:contentTypeVersion="3" ma:contentTypeDescription="Ein neues Dokument erstellen." ma:contentTypeScope="" ma:versionID="4e0bcc8ec367c03c5013d7f1424bab7e">
  <xsd:schema xmlns:xsd="http://www.w3.org/2001/XMLSchema" xmlns:xs="http://www.w3.org/2001/XMLSchema" xmlns:p="http://schemas.microsoft.com/office/2006/metadata/properties" xmlns:ns2="12c73cda-45e0-4bc6-ab12-a57386ff9841" targetNamespace="http://schemas.microsoft.com/office/2006/metadata/properties" ma:root="true" ma:fieldsID="3a130a7b2df5407ffdb03276a0a8dafa" ns2:_="">
    <xsd:import namespace="12c73cda-45e0-4bc6-ab12-a57386ff984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c73cda-45e0-4bc6-ab12-a57386ff98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FFAA0CA-782C-41FF-AEAF-59605A0C2E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c73cda-45e0-4bc6-ab12-a57386ff984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0209F28-9EE0-440D-83B5-5524A5BD868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4BD70180-CADA-4992-8913-18EC65AD8B9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ISH_Sequences</vt:lpstr>
      <vt:lpstr>Primers</vt:lpstr>
      <vt:lpstr>Plasmids </vt:lpstr>
      <vt:lpstr>Strains</vt:lpstr>
      <vt:lpstr>Species_Hosts</vt:lpstr>
      <vt:lpstr>Transformation_methods</vt:lpstr>
    </vt:vector>
  </TitlesOfParts>
  <Manager/>
  <Company>Microbiology ET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 Benjamin</dc:creator>
  <cp:keywords/>
  <dc:description/>
  <cp:lastModifiedBy>Daniel  Benjamin</cp:lastModifiedBy>
  <cp:revision/>
  <dcterms:created xsi:type="dcterms:W3CDTF">2023-07-21T11:51:21Z</dcterms:created>
  <dcterms:modified xsi:type="dcterms:W3CDTF">2024-01-11T07:49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3A2EF85A0CC74D8599290F20DADC1B</vt:lpwstr>
  </property>
</Properties>
</file>